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-PC\Documents\Unicamp\Artigo - Regioseletividade\"/>
    </mc:Choice>
  </mc:AlternateContent>
  <xr:revisionPtr revIDLastSave="0" documentId="13_ncr:1_{057DE3DD-4BFB-47F5-9CA6-A09273DC113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eoric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" i="1" l="1"/>
  <c r="S7" i="1"/>
  <c r="R7" i="1"/>
  <c r="Q7" i="1"/>
  <c r="E45" i="1" l="1"/>
  <c r="Q5" i="1" l="1"/>
  <c r="B11" i="1"/>
  <c r="B13" i="1" s="1"/>
  <c r="H7" i="1" l="1"/>
  <c r="F47" i="1"/>
  <c r="F45" i="1"/>
  <c r="G45" i="1" s="1"/>
  <c r="K45" i="1" s="1"/>
  <c r="I5" i="1" s="1"/>
  <c r="H5" i="1"/>
  <c r="H45" i="1" l="1"/>
  <c r="L45" i="1" s="1"/>
  <c r="G47" i="1"/>
  <c r="H47" i="1"/>
  <c r="I45" i="1" l="1"/>
  <c r="I47" i="1"/>
  <c r="K47" i="1"/>
  <c r="L47" i="1"/>
  <c r="J7" i="1" s="1"/>
  <c r="M45" i="1"/>
  <c r="R6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5" i="1"/>
  <c r="J45" i="1" l="1"/>
  <c r="I7" i="1"/>
  <c r="D7" i="1" s="1"/>
  <c r="J47" i="1"/>
  <c r="M47" i="1"/>
  <c r="Q16" i="1"/>
  <c r="Q6" i="1"/>
  <c r="Q8" i="1"/>
  <c r="Q9" i="1"/>
  <c r="Q10" i="1"/>
  <c r="Q11" i="1"/>
  <c r="Q12" i="1"/>
  <c r="Q13" i="1"/>
  <c r="Q14" i="1"/>
  <c r="Q15" i="1"/>
  <c r="Q17" i="1"/>
  <c r="Q18" i="1"/>
  <c r="Q19" i="1"/>
  <c r="Q20" i="1"/>
  <c r="Q21" i="1"/>
  <c r="Q22" i="1"/>
  <c r="Q23" i="1"/>
  <c r="Q24" i="1"/>
  <c r="Q25" i="1"/>
  <c r="Q26" i="1"/>
  <c r="Q27" i="1"/>
  <c r="Q28" i="1"/>
  <c r="E60" i="1"/>
  <c r="E63" i="1"/>
  <c r="L7" i="1" l="1"/>
  <c r="P7" i="1"/>
  <c r="K7" i="1"/>
  <c r="O7" i="1"/>
  <c r="N7" i="1"/>
  <c r="M7" i="1"/>
  <c r="H27" i="1"/>
  <c r="H23" i="1"/>
  <c r="H19" i="1"/>
  <c r="H15" i="1"/>
  <c r="H11" i="1"/>
  <c r="H6" i="1"/>
  <c r="H28" i="1"/>
  <c r="H24" i="1"/>
  <c r="H20" i="1"/>
  <c r="H16" i="1"/>
  <c r="H12" i="1"/>
  <c r="H8" i="1"/>
  <c r="H25" i="1"/>
  <c r="H21" i="1"/>
  <c r="H17" i="1"/>
  <c r="H13" i="1"/>
  <c r="H9" i="1"/>
  <c r="H26" i="1"/>
  <c r="H22" i="1"/>
  <c r="H18" i="1"/>
  <c r="H14" i="1"/>
  <c r="H10" i="1"/>
  <c r="G7" i="1" l="1"/>
  <c r="F7" i="1"/>
  <c r="E65" i="1"/>
  <c r="F65" i="1" s="1"/>
  <c r="E66" i="1"/>
  <c r="F66" i="1" s="1"/>
  <c r="E67" i="1"/>
  <c r="F67" i="1" s="1"/>
  <c r="E68" i="1"/>
  <c r="F68" i="1" s="1"/>
  <c r="G67" i="1" l="1"/>
  <c r="H67" i="1"/>
  <c r="G66" i="1"/>
  <c r="H66" i="1"/>
  <c r="H65" i="1"/>
  <c r="G65" i="1"/>
  <c r="H68" i="1"/>
  <c r="G68" i="1"/>
  <c r="S6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5" i="1"/>
  <c r="E59" i="1" l="1"/>
  <c r="F59" i="1" s="1"/>
  <c r="E46" i="1"/>
  <c r="F46" i="1" s="1"/>
  <c r="G46" i="1" s="1"/>
  <c r="E48" i="1"/>
  <c r="F48" i="1" s="1"/>
  <c r="H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F60" i="1"/>
  <c r="E61" i="1"/>
  <c r="F61" i="1" s="1"/>
  <c r="E62" i="1"/>
  <c r="F62" i="1" s="1"/>
  <c r="F63" i="1"/>
  <c r="E64" i="1"/>
  <c r="F64" i="1" s="1"/>
  <c r="H64" i="1" l="1"/>
  <c r="G64" i="1"/>
  <c r="H60" i="1"/>
  <c r="G60" i="1"/>
  <c r="G51" i="1"/>
  <c r="H51" i="1"/>
  <c r="H62" i="1"/>
  <c r="G62" i="1"/>
  <c r="G61" i="1"/>
  <c r="H61" i="1"/>
  <c r="H56" i="1"/>
  <c r="G56" i="1"/>
  <c r="H52" i="1"/>
  <c r="G52" i="1"/>
  <c r="G48" i="1"/>
  <c r="H55" i="1"/>
  <c r="G55" i="1"/>
  <c r="K55" i="1" s="1"/>
  <c r="G63" i="1"/>
  <c r="H63" i="1"/>
  <c r="G58" i="1"/>
  <c r="H58" i="1"/>
  <c r="H54" i="1"/>
  <c r="G54" i="1"/>
  <c r="G50" i="1"/>
  <c r="H50" i="1"/>
  <c r="G59" i="1"/>
  <c r="H59" i="1"/>
  <c r="G57" i="1"/>
  <c r="H57" i="1"/>
  <c r="H53" i="1"/>
  <c r="G53" i="1"/>
  <c r="H49" i="1"/>
  <c r="G49" i="1"/>
  <c r="H46" i="1"/>
  <c r="I55" i="1" l="1"/>
  <c r="I50" i="1"/>
  <c r="I51" i="1"/>
  <c r="I48" i="1"/>
  <c r="I53" i="1"/>
  <c r="I54" i="1"/>
  <c r="I49" i="1"/>
  <c r="I52" i="1"/>
  <c r="K52" i="1"/>
  <c r="I46" i="1"/>
  <c r="I56" i="1"/>
  <c r="I58" i="1" l="1"/>
  <c r="I57" i="1"/>
  <c r="I59" i="1" l="1"/>
  <c r="L59" i="1"/>
  <c r="K59" i="1"/>
  <c r="L57" i="1"/>
  <c r="K57" i="1"/>
  <c r="I19" i="1" l="1"/>
  <c r="M59" i="1"/>
  <c r="I60" i="1"/>
  <c r="K60" i="1"/>
  <c r="L60" i="1"/>
  <c r="I17" i="1"/>
  <c r="M57" i="1"/>
  <c r="M60" i="1" l="1"/>
  <c r="I20" i="1"/>
  <c r="L61" i="1"/>
  <c r="K61" i="1"/>
  <c r="I61" i="1"/>
  <c r="L46" i="1"/>
  <c r="J6" i="1" s="1"/>
  <c r="L58" i="1"/>
  <c r="L56" i="1"/>
  <c r="L49" i="1"/>
  <c r="L50" i="1"/>
  <c r="L53" i="1"/>
  <c r="L51" i="1"/>
  <c r="L54" i="1"/>
  <c r="L48" i="1"/>
  <c r="J8" i="1" s="1"/>
  <c r="L55" i="1"/>
  <c r="L52" i="1"/>
  <c r="K53" i="1"/>
  <c r="K50" i="1"/>
  <c r="K54" i="1"/>
  <c r="K49" i="1"/>
  <c r="K48" i="1"/>
  <c r="K58" i="1"/>
  <c r="K51" i="1"/>
  <c r="K46" i="1"/>
  <c r="K56" i="1"/>
  <c r="I62" i="1" l="1"/>
  <c r="L62" i="1"/>
  <c r="K62" i="1"/>
  <c r="M61" i="1"/>
  <c r="I21" i="1"/>
  <c r="I8" i="1"/>
  <c r="I10" i="1"/>
  <c r="M50" i="1"/>
  <c r="I6" i="1"/>
  <c r="D6" i="1" s="1"/>
  <c r="M46" i="1"/>
  <c r="I15" i="1"/>
  <c r="M55" i="1"/>
  <c r="I13" i="1"/>
  <c r="M53" i="1"/>
  <c r="M48" i="1"/>
  <c r="I11" i="1"/>
  <c r="M51" i="1"/>
  <c r="I9" i="1"/>
  <c r="M49" i="1"/>
  <c r="I12" i="1"/>
  <c r="M52" i="1"/>
  <c r="I16" i="1"/>
  <c r="M56" i="1"/>
  <c r="I18" i="1"/>
  <c r="M58" i="1"/>
  <c r="M54" i="1"/>
  <c r="I14" i="1"/>
  <c r="J46" i="1"/>
  <c r="L8" i="1" l="1"/>
  <c r="D8" i="1"/>
  <c r="I22" i="1"/>
  <c r="M62" i="1"/>
  <c r="I63" i="1"/>
  <c r="K63" i="1"/>
  <c r="L63" i="1"/>
  <c r="M6" i="1"/>
  <c r="N6" i="1"/>
  <c r="P6" i="1"/>
  <c r="K6" i="1"/>
  <c r="O6" i="1"/>
  <c r="L6" i="1"/>
  <c r="F6" i="1" l="1"/>
  <c r="I23" i="1"/>
  <c r="M63" i="1"/>
  <c r="I64" i="1"/>
  <c r="K64" i="1"/>
  <c r="L64" i="1"/>
  <c r="G6" i="1"/>
  <c r="J5" i="1"/>
  <c r="K5" i="1" l="1"/>
  <c r="D5" i="1"/>
  <c r="I65" i="1"/>
  <c r="K65" i="1"/>
  <c r="L65" i="1"/>
  <c r="I24" i="1"/>
  <c r="M64" i="1"/>
  <c r="P5" i="1" l="1"/>
  <c r="K66" i="1"/>
  <c r="L66" i="1"/>
  <c r="M65" i="1"/>
  <c r="I25" i="1"/>
  <c r="I66" i="1"/>
  <c r="M5" i="1"/>
  <c r="N5" i="1"/>
  <c r="O5" i="1"/>
  <c r="L5" i="1"/>
  <c r="F5" i="1" l="1"/>
  <c r="G5" i="1"/>
  <c r="I67" i="1"/>
  <c r="L67" i="1"/>
  <c r="K67" i="1"/>
  <c r="I68" i="1"/>
  <c r="K68" i="1"/>
  <c r="L68" i="1"/>
  <c r="I26" i="1"/>
  <c r="M66" i="1"/>
  <c r="J16" i="1"/>
  <c r="D16" i="1" s="1"/>
  <c r="J60" i="1"/>
  <c r="J24" i="1"/>
  <c r="D24" i="1" s="1"/>
  <c r="J55" i="1"/>
  <c r="J12" i="1"/>
  <c r="D12" i="1" s="1"/>
  <c r="M67" i="1" l="1"/>
  <c r="I27" i="1"/>
  <c r="I28" i="1"/>
  <c r="M68" i="1"/>
  <c r="O8" i="1"/>
  <c r="J59" i="1"/>
  <c r="J23" i="1"/>
  <c r="D23" i="1" s="1"/>
  <c r="J67" i="1"/>
  <c r="J27" i="1"/>
  <c r="J53" i="1"/>
  <c r="J13" i="1"/>
  <c r="J64" i="1"/>
  <c r="J51" i="1"/>
  <c r="J11" i="1"/>
  <c r="D11" i="1" s="1"/>
  <c r="J50" i="1"/>
  <c r="J15" i="1"/>
  <c r="D15" i="1" s="1"/>
  <c r="J61" i="1"/>
  <c r="J9" i="1"/>
  <c r="D9" i="1" s="1"/>
  <c r="J49" i="1"/>
  <c r="J52" i="1"/>
  <c r="J63" i="1"/>
  <c r="J66" i="1"/>
  <c r="J48" i="1"/>
  <c r="J26" i="1"/>
  <c r="D26" i="1" s="1"/>
  <c r="J21" i="1"/>
  <c r="D21" i="1" s="1"/>
  <c r="J56" i="1"/>
  <c r="K12" i="1"/>
  <c r="N12" i="1"/>
  <c r="M12" i="1"/>
  <c r="O12" i="1"/>
  <c r="P12" i="1"/>
  <c r="L12" i="1"/>
  <c r="J18" i="1"/>
  <c r="D18" i="1" s="1"/>
  <c r="J58" i="1"/>
  <c r="K24" i="1"/>
  <c r="N24" i="1"/>
  <c r="L24" i="1"/>
  <c r="M24" i="1"/>
  <c r="O24" i="1"/>
  <c r="P24" i="1"/>
  <c r="L16" i="1"/>
  <c r="K16" i="1"/>
  <c r="P16" i="1"/>
  <c r="N16" i="1"/>
  <c r="M16" i="1"/>
  <c r="O16" i="1"/>
  <c r="J54" i="1"/>
  <c r="J14" i="1"/>
  <c r="D14" i="1" s="1"/>
  <c r="J65" i="1"/>
  <c r="J25" i="1"/>
  <c r="D25" i="1" s="1"/>
  <c r="J17" i="1"/>
  <c r="D17" i="1" s="1"/>
  <c r="J57" i="1"/>
  <c r="J28" i="1"/>
  <c r="J68" i="1"/>
  <c r="J22" i="1"/>
  <c r="D22" i="1" s="1"/>
  <c r="J20" i="1"/>
  <c r="D20" i="1" s="1"/>
  <c r="J62" i="1"/>
  <c r="M8" i="1"/>
  <c r="P8" i="1"/>
  <c r="N8" i="1"/>
  <c r="J10" i="1"/>
  <c r="J19" i="1"/>
  <c r="D19" i="1" s="1"/>
  <c r="K8" i="1"/>
  <c r="D28" i="1" l="1"/>
  <c r="D27" i="1"/>
  <c r="N13" i="1"/>
  <c r="D13" i="1"/>
  <c r="O10" i="1"/>
  <c r="D10" i="1"/>
  <c r="K15" i="1"/>
  <c r="O27" i="1"/>
  <c r="N21" i="1"/>
  <c r="O26" i="1"/>
  <c r="N9" i="1"/>
  <c r="K13" i="1"/>
  <c r="O23" i="1"/>
  <c r="O11" i="1"/>
  <c r="M9" i="1"/>
  <c r="L11" i="1"/>
  <c r="O9" i="1"/>
  <c r="M13" i="1"/>
  <c r="L13" i="1"/>
  <c r="L23" i="1"/>
  <c r="K23" i="1"/>
  <c r="O15" i="1"/>
  <c r="L26" i="1"/>
  <c r="K26" i="1"/>
  <c r="M11" i="1"/>
  <c r="P13" i="1"/>
  <c r="O13" i="1"/>
  <c r="M23" i="1"/>
  <c r="P23" i="1"/>
  <c r="N11" i="1"/>
  <c r="P11" i="1"/>
  <c r="K9" i="1"/>
  <c r="N23" i="1"/>
  <c r="M27" i="1"/>
  <c r="K27" i="1"/>
  <c r="P27" i="1"/>
  <c r="N15" i="1"/>
  <c r="P15" i="1"/>
  <c r="L27" i="1"/>
  <c r="L15" i="1"/>
  <c r="M15" i="1"/>
  <c r="N27" i="1"/>
  <c r="L21" i="1"/>
  <c r="K11" i="1"/>
  <c r="O21" i="1"/>
  <c r="P21" i="1"/>
  <c r="G24" i="1"/>
  <c r="P26" i="1"/>
  <c r="M26" i="1"/>
  <c r="K21" i="1"/>
  <c r="G16" i="1"/>
  <c r="L9" i="1"/>
  <c r="P9" i="1"/>
  <c r="M21" i="1"/>
  <c r="N26" i="1"/>
  <c r="K18" i="1"/>
  <c r="N18" i="1"/>
  <c r="O18" i="1"/>
  <c r="L18" i="1"/>
  <c r="M18" i="1"/>
  <c r="P18" i="1"/>
  <c r="F8" i="1"/>
  <c r="K20" i="1"/>
  <c r="P20" i="1"/>
  <c r="L20" i="1"/>
  <c r="N20" i="1"/>
  <c r="M20" i="1"/>
  <c r="O20" i="1"/>
  <c r="O28" i="1"/>
  <c r="P28" i="1"/>
  <c r="M28" i="1"/>
  <c r="N28" i="1"/>
  <c r="K28" i="1"/>
  <c r="L28" i="1"/>
  <c r="F24" i="1"/>
  <c r="N19" i="1"/>
  <c r="M19" i="1"/>
  <c r="O19" i="1"/>
  <c r="P19" i="1"/>
  <c r="L19" i="1"/>
  <c r="K19" i="1"/>
  <c r="G8" i="1"/>
  <c r="O22" i="1"/>
  <c r="P22" i="1"/>
  <c r="M22" i="1"/>
  <c r="K22" i="1"/>
  <c r="L22" i="1"/>
  <c r="N22" i="1"/>
  <c r="L17" i="1"/>
  <c r="N17" i="1"/>
  <c r="O17" i="1"/>
  <c r="K17" i="1"/>
  <c r="M17" i="1"/>
  <c r="P17" i="1"/>
  <c r="F16" i="1"/>
  <c r="G12" i="1"/>
  <c r="O14" i="1"/>
  <c r="N14" i="1"/>
  <c r="K14" i="1"/>
  <c r="P14" i="1"/>
  <c r="M14" i="1"/>
  <c r="L14" i="1"/>
  <c r="M10" i="1"/>
  <c r="K10" i="1"/>
  <c r="N10" i="1"/>
  <c r="L10" i="1"/>
  <c r="P10" i="1"/>
  <c r="N25" i="1"/>
  <c r="O25" i="1"/>
  <c r="M25" i="1"/>
  <c r="L25" i="1"/>
  <c r="K25" i="1"/>
  <c r="P25" i="1"/>
  <c r="F12" i="1"/>
  <c r="F23" i="1" l="1"/>
  <c r="G23" i="1"/>
  <c r="F9" i="1"/>
  <c r="F25" i="1"/>
  <c r="G28" i="1"/>
  <c r="G13" i="1"/>
  <c r="F11" i="1"/>
  <c r="G9" i="1"/>
  <c r="G26" i="1"/>
  <c r="F13" i="1"/>
  <c r="G11" i="1"/>
  <c r="F15" i="1"/>
  <c r="G15" i="1"/>
  <c r="F27" i="1"/>
  <c r="G21" i="1"/>
  <c r="G27" i="1"/>
  <c r="G22" i="1"/>
  <c r="G19" i="1"/>
  <c r="G20" i="1"/>
  <c r="F21" i="1"/>
  <c r="G25" i="1"/>
  <c r="G14" i="1"/>
  <c r="F10" i="1"/>
  <c r="G18" i="1"/>
  <c r="F26" i="1"/>
  <c r="G10" i="1"/>
  <c r="F22" i="1"/>
  <c r="F28" i="1"/>
  <c r="F17" i="1"/>
  <c r="F19" i="1"/>
  <c r="F20" i="1"/>
  <c r="F18" i="1"/>
  <c r="F14" i="1"/>
  <c r="G17" i="1"/>
</calcChain>
</file>

<file path=xl/sharedStrings.xml><?xml version="1.0" encoding="utf-8"?>
<sst xmlns="http://schemas.openxmlformats.org/spreadsheetml/2006/main" count="35" uniqueCount="26">
  <si>
    <t>DB (%)</t>
  </si>
  <si>
    <r>
      <rPr>
        <b/>
        <sz val="14"/>
        <color rgb="FF0000FF"/>
        <rFont val="Arial"/>
        <family val="2"/>
      </rPr>
      <t>p</t>
    </r>
    <r>
      <rPr>
        <b/>
        <vertAlign val="subscript"/>
        <sz val="14"/>
        <color rgb="FF0000FF"/>
        <rFont val="Arial"/>
        <family val="2"/>
      </rPr>
      <t>OHp</t>
    </r>
    <r>
      <rPr>
        <b/>
        <sz val="14"/>
        <color theme="1"/>
        <rFont val="Arial"/>
        <family val="2"/>
      </rPr>
      <t>/</t>
    </r>
    <r>
      <rPr>
        <b/>
        <sz val="14"/>
        <color rgb="FFFF0000"/>
        <rFont val="Arial"/>
        <family val="2"/>
      </rPr>
      <t>p</t>
    </r>
    <r>
      <rPr>
        <b/>
        <vertAlign val="subscript"/>
        <sz val="14"/>
        <color rgb="FFFF0000"/>
        <rFont val="Arial"/>
        <family val="2"/>
      </rPr>
      <t>OHs</t>
    </r>
  </si>
  <si>
    <r>
      <t>p</t>
    </r>
    <r>
      <rPr>
        <b/>
        <vertAlign val="subscript"/>
        <sz val="14"/>
        <color theme="1"/>
        <rFont val="Arial"/>
        <family val="2"/>
      </rPr>
      <t>COOH</t>
    </r>
  </si>
  <si>
    <r>
      <t>p</t>
    </r>
    <r>
      <rPr>
        <b/>
        <vertAlign val="subscript"/>
        <sz val="14"/>
        <color theme="1"/>
        <rFont val="Arial"/>
        <family val="2"/>
      </rPr>
      <t>OH</t>
    </r>
  </si>
  <si>
    <r>
      <t>p</t>
    </r>
    <r>
      <rPr>
        <b/>
        <vertAlign val="subscript"/>
        <sz val="14"/>
        <color rgb="FF0000FF"/>
        <rFont val="Arial"/>
        <family val="2"/>
      </rPr>
      <t>OHp</t>
    </r>
  </si>
  <si>
    <r>
      <t>p</t>
    </r>
    <r>
      <rPr>
        <b/>
        <vertAlign val="subscript"/>
        <sz val="14"/>
        <color rgb="FFFF0000"/>
        <rFont val="Arial"/>
        <family val="2"/>
      </rPr>
      <t>OHs</t>
    </r>
  </si>
  <si>
    <r>
      <t>x</t>
    </r>
    <r>
      <rPr>
        <b/>
        <vertAlign val="subscript"/>
        <sz val="14"/>
        <color theme="1" tint="0.34998626667073579"/>
        <rFont val="Arial"/>
        <family val="2"/>
      </rPr>
      <t>G</t>
    </r>
  </si>
  <si>
    <r>
      <t>x</t>
    </r>
    <r>
      <rPr>
        <b/>
        <vertAlign val="subscript"/>
        <sz val="14"/>
        <color theme="5" tint="-0.499984740745262"/>
        <rFont val="Arial"/>
        <family val="2"/>
      </rPr>
      <t>1T</t>
    </r>
  </si>
  <si>
    <r>
      <t>x</t>
    </r>
    <r>
      <rPr>
        <b/>
        <vertAlign val="subscript"/>
        <sz val="14"/>
        <color rgb="FF660066"/>
        <rFont val="Arial"/>
        <family val="2"/>
      </rPr>
      <t>2T</t>
    </r>
  </si>
  <si>
    <r>
      <t>x</t>
    </r>
    <r>
      <rPr>
        <b/>
        <vertAlign val="subscript"/>
        <sz val="14"/>
        <color rgb="FF0000FF"/>
        <rFont val="Arial"/>
        <family val="2"/>
      </rPr>
      <t>1,3L</t>
    </r>
  </si>
  <si>
    <r>
      <t>x</t>
    </r>
    <r>
      <rPr>
        <b/>
        <vertAlign val="subscript"/>
        <sz val="14"/>
        <color rgb="FF008000"/>
        <rFont val="Arial"/>
        <family val="2"/>
      </rPr>
      <t>1,2L</t>
    </r>
  </si>
  <si>
    <r>
      <t>x</t>
    </r>
    <r>
      <rPr>
        <b/>
        <vertAlign val="subscript"/>
        <sz val="14"/>
        <color rgb="FFFF0000"/>
        <rFont val="Arial"/>
        <family val="2"/>
      </rPr>
      <t>1,2,3D</t>
    </r>
  </si>
  <si>
    <r>
      <t>x</t>
    </r>
    <r>
      <rPr>
        <b/>
        <vertAlign val="subscript"/>
        <sz val="14"/>
        <color theme="1"/>
        <rFont val="Arial"/>
        <family val="2"/>
      </rPr>
      <t>Diacid</t>
    </r>
  </si>
  <si>
    <r>
      <t>x</t>
    </r>
    <r>
      <rPr>
        <b/>
        <vertAlign val="subscript"/>
        <sz val="14"/>
        <color theme="1"/>
        <rFont val="Arial"/>
        <family val="2"/>
      </rPr>
      <t>MonoEster</t>
    </r>
  </si>
  <si>
    <r>
      <t>x</t>
    </r>
    <r>
      <rPr>
        <b/>
        <vertAlign val="subscript"/>
        <sz val="14"/>
        <color theme="1"/>
        <rFont val="Arial"/>
        <family val="2"/>
      </rPr>
      <t>DiEster</t>
    </r>
  </si>
  <si>
    <r>
      <t>[Acid]</t>
    </r>
    <r>
      <rPr>
        <b/>
        <vertAlign val="subscript"/>
        <sz val="14"/>
        <color theme="1"/>
        <rFont val="Arial"/>
        <family val="2"/>
      </rPr>
      <t>0</t>
    </r>
    <r>
      <rPr>
        <b/>
        <sz val="14"/>
        <color theme="1"/>
        <rFont val="Arial"/>
        <family val="2"/>
      </rPr>
      <t>/[Glycerol]</t>
    </r>
    <r>
      <rPr>
        <b/>
        <vertAlign val="subscript"/>
        <sz val="14"/>
        <color theme="1"/>
        <rFont val="Arial"/>
        <family val="2"/>
      </rPr>
      <t>0</t>
    </r>
  </si>
  <si>
    <r>
      <t>[COOH]</t>
    </r>
    <r>
      <rPr>
        <b/>
        <vertAlign val="subscript"/>
        <sz val="14"/>
        <color theme="1"/>
        <rFont val="Arial"/>
        <family val="2"/>
      </rPr>
      <t>0</t>
    </r>
    <r>
      <rPr>
        <b/>
        <sz val="14"/>
        <color theme="1"/>
        <rFont val="Arial"/>
        <family val="2"/>
      </rPr>
      <t>/[OH]</t>
    </r>
    <r>
      <rPr>
        <b/>
        <vertAlign val="subscript"/>
        <sz val="14"/>
        <color theme="1"/>
        <rFont val="Arial"/>
        <family val="2"/>
      </rPr>
      <t>0</t>
    </r>
  </si>
  <si>
    <r>
      <t>[OH]</t>
    </r>
    <r>
      <rPr>
        <b/>
        <vertAlign val="subscript"/>
        <sz val="14"/>
        <color theme="1"/>
        <rFont val="Arial"/>
        <family val="2"/>
      </rPr>
      <t>0</t>
    </r>
    <r>
      <rPr>
        <b/>
        <sz val="14"/>
        <color theme="1"/>
        <rFont val="Arial"/>
        <family val="2"/>
      </rPr>
      <t>/[COOH]</t>
    </r>
    <r>
      <rPr>
        <b/>
        <vertAlign val="subscript"/>
        <sz val="14"/>
        <color theme="1"/>
        <rFont val="Arial"/>
        <family val="2"/>
      </rPr>
      <t>0</t>
    </r>
  </si>
  <si>
    <r>
      <t>Dp</t>
    </r>
    <r>
      <rPr>
        <b/>
        <vertAlign val="subscript"/>
        <sz val="14"/>
        <color theme="1"/>
        <rFont val="Arial"/>
        <family val="2"/>
      </rPr>
      <t>n</t>
    </r>
    <r>
      <rPr>
        <b/>
        <sz val="14"/>
        <color theme="1"/>
        <rFont val="Arial"/>
        <family val="2"/>
      </rPr>
      <t>*</t>
    </r>
  </si>
  <si>
    <t>Molar Fractions</t>
  </si>
  <si>
    <r>
      <t>D</t>
    </r>
    <r>
      <rPr>
        <sz val="11"/>
        <color theme="1"/>
        <rFont val="Calibri"/>
        <family val="2"/>
      </rPr>
      <t xml:space="preserve">escribe the polymerization only up to </t>
    </r>
    <r>
      <rPr>
        <sz val="11"/>
        <color rgb="FF0000FF"/>
        <rFont val="Calibri"/>
        <family val="2"/>
      </rPr>
      <t>p</t>
    </r>
    <r>
      <rPr>
        <vertAlign val="subscript"/>
        <sz val="11"/>
        <color rgb="FF0000FF"/>
        <rFont val="Calibri"/>
        <family val="2"/>
      </rPr>
      <t>OHp</t>
    </r>
    <r>
      <rPr>
        <sz val="11"/>
        <color theme="1"/>
        <rFont val="Calibri"/>
        <family val="2"/>
      </rPr>
      <t xml:space="preserve">=1,0 and do not consider that secondary hydroxyls still reacting after finishing primary hydroxyls,  </t>
    </r>
    <r>
      <rPr>
        <sz val="11"/>
        <color rgb="FF0000FF"/>
        <rFont val="Calibri"/>
        <family val="2"/>
      </rPr>
      <t>p</t>
    </r>
    <r>
      <rPr>
        <vertAlign val="subscript"/>
        <sz val="11"/>
        <color rgb="FF0000FF"/>
        <rFont val="Calibri"/>
        <family val="2"/>
      </rPr>
      <t>OHp</t>
    </r>
    <r>
      <rPr>
        <sz val="11"/>
        <color theme="1"/>
        <rFont val="Calibri"/>
        <family val="2"/>
      </rPr>
      <t>/</t>
    </r>
    <r>
      <rPr>
        <sz val="11"/>
        <color rgb="FFFF0000"/>
        <rFont val="Calibri"/>
        <family val="2"/>
      </rPr>
      <t>p</t>
    </r>
    <r>
      <rPr>
        <vertAlign val="subscript"/>
        <sz val="11"/>
        <color rgb="FFFF0000"/>
        <rFont val="Calibri"/>
        <family val="2"/>
      </rPr>
      <t xml:space="preserve">OHs </t>
    </r>
    <r>
      <rPr>
        <sz val="11"/>
        <rFont val="Calibri"/>
        <family val="2"/>
      </rPr>
      <t>is constant over all the reaction</t>
    </r>
  </si>
  <si>
    <r>
      <t xml:space="preserve"> Describe all the polymerization process. After consuption of all primary hydroxyls (</t>
    </r>
    <r>
      <rPr>
        <sz val="11"/>
        <color rgb="FF0000FF"/>
        <rFont val="Calibri"/>
        <family val="2"/>
        <scheme val="minor"/>
      </rPr>
      <t>p</t>
    </r>
    <r>
      <rPr>
        <vertAlign val="subscript"/>
        <sz val="11"/>
        <color rgb="FF0000FF"/>
        <rFont val="Calibri"/>
        <family val="2"/>
        <scheme val="minor"/>
      </rPr>
      <t>OHp</t>
    </r>
    <r>
      <rPr>
        <sz val="11"/>
        <color theme="1"/>
        <rFont val="Calibri"/>
        <family val="2"/>
        <scheme val="minor"/>
      </rPr>
      <t xml:space="preserve">=1,0) only secondary hydroxyls still reacting, and </t>
    </r>
    <r>
      <rPr>
        <sz val="11"/>
        <color rgb="FF0000FF"/>
        <rFont val="Calibri"/>
        <family val="2"/>
      </rPr>
      <t>p</t>
    </r>
    <r>
      <rPr>
        <vertAlign val="subscript"/>
        <sz val="11"/>
        <color rgb="FF0000FF"/>
        <rFont val="Calibri"/>
        <family val="2"/>
      </rPr>
      <t>OHp</t>
    </r>
    <r>
      <rPr>
        <sz val="11"/>
        <color theme="1"/>
        <rFont val="Calibri"/>
        <family val="2"/>
      </rPr>
      <t>/</t>
    </r>
    <r>
      <rPr>
        <sz val="11"/>
        <color rgb="FFFF0000"/>
        <rFont val="Calibri"/>
        <family val="2"/>
      </rPr>
      <t>p</t>
    </r>
    <r>
      <rPr>
        <vertAlign val="subscript"/>
        <sz val="11"/>
        <color rgb="FFFF0000"/>
        <rFont val="Calibri"/>
        <family val="2"/>
      </rPr>
      <t>OHs</t>
    </r>
    <r>
      <rPr>
        <sz val="11"/>
        <color theme="1"/>
        <rFont val="Calibri"/>
        <family val="2"/>
      </rPr>
      <t xml:space="preserve"> tends to decrease with the progression of the reaction</t>
    </r>
  </si>
  <si>
    <t>Results (Locked)</t>
  </si>
  <si>
    <t>Variables (Changeable)</t>
  </si>
  <si>
    <r>
      <t>p</t>
    </r>
    <r>
      <rPr>
        <b/>
        <vertAlign val="subscript"/>
        <sz val="14"/>
        <color theme="1"/>
        <rFont val="Arial"/>
        <family val="2"/>
      </rPr>
      <t>OH</t>
    </r>
    <r>
      <rPr>
        <b/>
        <sz val="14"/>
        <color theme="1"/>
        <rFont val="Arial"/>
        <family val="2"/>
      </rPr>
      <t>**</t>
    </r>
  </si>
  <si>
    <r>
      <t>*Dp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negative for p</t>
    </r>
    <r>
      <rPr>
        <b/>
        <vertAlign val="subscript"/>
        <sz val="11"/>
        <color theme="1"/>
        <rFont val="Calibri"/>
        <family val="2"/>
        <scheme val="minor"/>
      </rPr>
      <t>OH</t>
    </r>
    <r>
      <rPr>
        <b/>
        <sz val="11"/>
        <color theme="1"/>
        <rFont val="Calibri"/>
        <family val="2"/>
        <scheme val="minor"/>
      </rPr>
      <t xml:space="preserve"> above the gel point; ** There is no physical sense for the results for p</t>
    </r>
    <r>
      <rPr>
        <b/>
        <vertAlign val="subscript"/>
        <sz val="11"/>
        <color theme="1"/>
        <rFont val="Calibri"/>
        <family val="2"/>
        <scheme val="minor"/>
      </rPr>
      <t>OH</t>
    </r>
    <r>
      <rPr>
        <b/>
        <sz val="11"/>
        <color theme="1"/>
        <rFont val="Calibri"/>
        <family val="2"/>
        <scheme val="minor"/>
      </rPr>
      <t xml:space="preserve"> &gt; 1.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vertAlign val="subscript"/>
      <sz val="11"/>
      <color rgb="FF0000FF"/>
      <name val="Calibri"/>
      <family val="2"/>
      <scheme val="minor"/>
    </font>
    <font>
      <sz val="14"/>
      <color theme="1"/>
      <name val="Arial"/>
      <family val="2"/>
    </font>
    <font>
      <sz val="11"/>
      <color rgb="FF0000FF"/>
      <name val="Calibri"/>
      <family val="2"/>
    </font>
    <font>
      <vertAlign val="subscript"/>
      <sz val="11"/>
      <color rgb="FF0000FF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vertAlign val="subscript"/>
      <sz val="11"/>
      <color rgb="FFFF0000"/>
      <name val="Calibri"/>
      <family val="2"/>
    </font>
    <font>
      <b/>
      <sz val="14"/>
      <color theme="1"/>
      <name val="Arial"/>
      <family val="2"/>
    </font>
    <font>
      <b/>
      <sz val="14"/>
      <color rgb="FF0000FF"/>
      <name val="Arial"/>
      <family val="2"/>
    </font>
    <font>
      <b/>
      <vertAlign val="subscript"/>
      <sz val="14"/>
      <color rgb="FF0000FF"/>
      <name val="Arial"/>
      <family val="2"/>
    </font>
    <font>
      <b/>
      <sz val="14"/>
      <color rgb="FFFF0000"/>
      <name val="Arial"/>
      <family val="2"/>
    </font>
    <font>
      <b/>
      <vertAlign val="subscript"/>
      <sz val="14"/>
      <color rgb="FFFF0000"/>
      <name val="Arial"/>
      <family val="2"/>
    </font>
    <font>
      <b/>
      <vertAlign val="subscript"/>
      <sz val="14"/>
      <color theme="1"/>
      <name val="Arial"/>
      <family val="2"/>
    </font>
    <font>
      <b/>
      <sz val="14"/>
      <color theme="1" tint="0.34998626667073579"/>
      <name val="Arial"/>
      <family val="2"/>
    </font>
    <font>
      <b/>
      <vertAlign val="subscript"/>
      <sz val="14"/>
      <color theme="1" tint="0.34998626667073579"/>
      <name val="Arial"/>
      <family val="2"/>
    </font>
    <font>
      <b/>
      <sz val="14"/>
      <color theme="5" tint="-0.499984740745262"/>
      <name val="Arial"/>
      <family val="2"/>
    </font>
    <font>
      <b/>
      <vertAlign val="subscript"/>
      <sz val="14"/>
      <color theme="5" tint="-0.499984740745262"/>
      <name val="Arial"/>
      <family val="2"/>
    </font>
    <font>
      <b/>
      <sz val="14"/>
      <color rgb="FF660066"/>
      <name val="Arial"/>
      <family val="2"/>
    </font>
    <font>
      <b/>
      <vertAlign val="subscript"/>
      <sz val="14"/>
      <color rgb="FF660066"/>
      <name val="Arial"/>
      <family val="2"/>
    </font>
    <font>
      <b/>
      <sz val="14"/>
      <color rgb="FF008000"/>
      <name val="Arial"/>
      <family val="2"/>
    </font>
    <font>
      <b/>
      <vertAlign val="subscript"/>
      <sz val="14"/>
      <color rgb="FF008000"/>
      <name val="Arial"/>
      <family val="2"/>
    </font>
    <font>
      <b/>
      <sz val="12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sz val="14"/>
      <color rgb="FFFF0000"/>
      <name val="Arial"/>
      <family val="2"/>
    </font>
    <font>
      <sz val="14"/>
      <color rgb="FF008000"/>
      <name val="Arial"/>
      <family val="2"/>
    </font>
    <font>
      <sz val="11"/>
      <color rgb="FF008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1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2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/>
    <xf numFmtId="0" fontId="1" fillId="0" borderId="0" xfId="0" applyFont="1"/>
    <xf numFmtId="0" fontId="1" fillId="0" borderId="0" xfId="0" applyFont="1" applyAlignment="1">
      <alignment vertical="center"/>
    </xf>
    <xf numFmtId="0" fontId="12" fillId="0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2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0" fontId="12" fillId="2" borderId="1" xfId="0" applyFont="1" applyFill="1" applyBorder="1" applyAlignment="1" applyProtection="1">
      <alignment horizontal="center" vertical="center"/>
      <protection locked="0"/>
    </xf>
    <xf numFmtId="0" fontId="12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8" fillId="3" borderId="1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0" fontId="22" fillId="3" borderId="1" xfId="0" applyFont="1" applyFill="1" applyBorder="1" applyAlignment="1">
      <alignment horizontal="center" vertical="center"/>
    </xf>
    <xf numFmtId="0" fontId="24" fillId="3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 applyProtection="1">
      <alignment horizontal="center" vertical="center"/>
      <protection locked="0"/>
    </xf>
    <xf numFmtId="0" fontId="12" fillId="4" borderId="1" xfId="0" applyFont="1" applyFill="1" applyBorder="1" applyAlignment="1" applyProtection="1">
      <alignment horizontal="center"/>
      <protection locked="0"/>
    </xf>
    <xf numFmtId="2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6" fillId="0" borderId="0" xfId="0" applyFont="1" applyFill="1" applyBorder="1" applyAlignment="1" applyProtection="1">
      <alignment horizontal="center" vertical="center"/>
      <protection locked="0"/>
    </xf>
    <xf numFmtId="166" fontId="1" fillId="0" borderId="0" xfId="0" applyNumberFormat="1" applyFont="1" applyFill="1" applyBorder="1" applyAlignment="1" applyProtection="1">
      <alignment horizontal="center"/>
      <protection locked="0"/>
    </xf>
    <xf numFmtId="1" fontId="28" fillId="3" borderId="1" xfId="0" applyNumberFormat="1" applyFont="1" applyFill="1" applyBorder="1" applyAlignment="1">
      <alignment horizontal="center"/>
    </xf>
    <xf numFmtId="165" fontId="28" fillId="3" borderId="1" xfId="0" applyNumberFormat="1" applyFont="1" applyFill="1" applyBorder="1" applyAlignment="1">
      <alignment horizontal="center"/>
    </xf>
    <xf numFmtId="166" fontId="28" fillId="3" borderId="1" xfId="0" applyNumberFormat="1" applyFont="1" applyFill="1" applyBorder="1" applyAlignment="1">
      <alignment horizontal="center"/>
    </xf>
    <xf numFmtId="2" fontId="28" fillId="3" borderId="1" xfId="0" applyNumberFormat="1" applyFont="1" applyFill="1" applyBorder="1" applyAlignment="1">
      <alignment horizontal="center"/>
    </xf>
    <xf numFmtId="2" fontId="29" fillId="3" borderId="1" xfId="0" applyNumberFormat="1" applyFont="1" applyFill="1" applyBorder="1" applyAlignment="1">
      <alignment horizontal="center"/>
    </xf>
    <xf numFmtId="165" fontId="30" fillId="4" borderId="1" xfId="0" applyNumberFormat="1" applyFont="1" applyFill="1" applyBorder="1" applyAlignment="1" applyProtection="1">
      <alignment horizontal="center"/>
      <protection locked="0"/>
    </xf>
    <xf numFmtId="2" fontId="30" fillId="4" borderId="1" xfId="0" applyNumberFormat="1" applyFont="1" applyFill="1" applyBorder="1" applyAlignment="1" applyProtection="1">
      <alignment horizontal="center"/>
      <protection locked="0"/>
    </xf>
    <xf numFmtId="166" fontId="31" fillId="4" borderId="1" xfId="0" applyNumberFormat="1" applyFont="1" applyFill="1" applyBorder="1" applyAlignment="1" applyProtection="1">
      <alignment horizontal="center"/>
      <protection locked="0"/>
    </xf>
    <xf numFmtId="0" fontId="1" fillId="0" borderId="0" xfId="0" applyFont="1" applyFill="1" applyBorder="1"/>
    <xf numFmtId="0" fontId="0" fillId="0" borderId="0" xfId="0" applyFill="1" applyBorder="1"/>
    <xf numFmtId="0" fontId="12" fillId="0" borderId="0" xfId="0" applyFont="1" applyFill="1" applyBorder="1" applyAlignment="1" applyProtection="1">
      <alignment horizontal="center" vertical="center"/>
      <protection locked="0"/>
    </xf>
    <xf numFmtId="2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165" fontId="0" fillId="0" borderId="0" xfId="0" applyNumberFormat="1"/>
    <xf numFmtId="0" fontId="15" fillId="3" borderId="2" xfId="0" applyFont="1" applyFill="1" applyBorder="1" applyAlignment="1">
      <alignment horizontal="center"/>
    </xf>
    <xf numFmtId="0" fontId="15" fillId="3" borderId="5" xfId="0" applyFont="1" applyFill="1" applyBorder="1" applyAlignment="1">
      <alignment horizontal="center"/>
    </xf>
    <xf numFmtId="0" fontId="15" fillId="3" borderId="3" xfId="0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24" fillId="4" borderId="2" xfId="0" applyFont="1" applyFill="1" applyBorder="1" applyAlignment="1">
      <alignment horizontal="center"/>
    </xf>
    <xf numFmtId="0" fontId="24" fillId="4" borderId="3" xfId="0" applyFont="1" applyFill="1" applyBorder="1" applyAlignment="1">
      <alignment horizontal="center"/>
    </xf>
    <xf numFmtId="0" fontId="26" fillId="3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00FF"/>
      <color rgb="FF660066"/>
      <color rgb="FFFFFF99"/>
      <color rgb="FFFFA7A7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T111"/>
  <sheetViews>
    <sheetView tabSelected="1" zoomScale="70" zoomScaleNormal="70" workbookViewId="0">
      <selection activeCell="M12" sqref="M12"/>
    </sheetView>
  </sheetViews>
  <sheetFormatPr defaultRowHeight="15" x14ac:dyDescent="0.25"/>
  <cols>
    <col min="1" max="1" width="2.28515625" customWidth="1"/>
    <col min="2" max="2" width="27.42578125" bestFit="1" customWidth="1"/>
    <col min="3" max="3" width="8.42578125" customWidth="1"/>
    <col min="4" max="4" width="13.85546875" customWidth="1"/>
    <col min="5" max="5" width="18" customWidth="1"/>
    <col min="6" max="6" width="10.140625" bestFit="1" customWidth="1"/>
    <col min="7" max="7" width="8.7109375" customWidth="1"/>
    <col min="9" max="9" width="8.42578125" customWidth="1"/>
    <col min="10" max="10" width="9.42578125" customWidth="1"/>
    <col min="11" max="11" width="9.28515625" customWidth="1"/>
    <col min="13" max="13" width="9.5703125" customWidth="1"/>
    <col min="14" max="14" width="8.5703125" bestFit="1" customWidth="1"/>
    <col min="18" max="18" width="12.28515625" bestFit="1" customWidth="1"/>
    <col min="19" max="19" width="10.28515625" customWidth="1"/>
    <col min="20" max="22" width="11.85546875" customWidth="1"/>
    <col min="26" max="26" width="10.28515625" customWidth="1"/>
    <col min="28" max="28" width="9.5703125" bestFit="1" customWidth="1"/>
    <col min="36" max="36" width="9.5703125" bestFit="1" customWidth="1"/>
    <col min="39" max="39" width="10.5703125" bestFit="1" customWidth="1"/>
    <col min="40" max="40" width="9.5703125" bestFit="1" customWidth="1"/>
  </cols>
  <sheetData>
    <row r="2" spans="2:39" ht="18" x14ac:dyDescent="0.25">
      <c r="B2" s="25"/>
      <c r="C2" s="25"/>
      <c r="D2" s="75" t="s">
        <v>23</v>
      </c>
      <c r="E2" s="76"/>
      <c r="F2" s="70" t="s">
        <v>22</v>
      </c>
      <c r="G2" s="71"/>
      <c r="H2" s="72"/>
      <c r="M2" s="25"/>
      <c r="N2" s="25"/>
      <c r="O2" s="25"/>
      <c r="P2" s="25"/>
      <c r="Q2" s="25"/>
      <c r="R2" s="25"/>
      <c r="S2" s="25"/>
      <c r="T2" s="25"/>
      <c r="U2" s="25"/>
      <c r="V2" s="25"/>
    </row>
    <row r="3" spans="2:39" ht="15.75" x14ac:dyDescent="0.25">
      <c r="B3" s="25"/>
      <c r="C3" s="25"/>
      <c r="D3" s="25"/>
      <c r="E3" s="25"/>
      <c r="F3" s="25"/>
      <c r="G3" s="25"/>
      <c r="H3" s="25"/>
      <c r="I3" s="25"/>
      <c r="J3" s="25"/>
      <c r="K3" s="77" t="s">
        <v>19</v>
      </c>
      <c r="L3" s="77"/>
      <c r="M3" s="77"/>
      <c r="N3" s="77"/>
      <c r="O3" s="77"/>
      <c r="P3" s="77"/>
      <c r="Q3" s="77"/>
      <c r="R3" s="77"/>
      <c r="S3" s="77"/>
      <c r="T3" s="25"/>
      <c r="U3" s="60"/>
      <c r="V3" s="60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</row>
    <row r="4" spans="2:39" ht="28.5" customHeight="1" x14ac:dyDescent="0.25">
      <c r="B4" s="44" t="s">
        <v>1</v>
      </c>
      <c r="C4" s="26"/>
      <c r="D4" s="37" t="s">
        <v>1</v>
      </c>
      <c r="E4" s="44" t="s">
        <v>2</v>
      </c>
      <c r="F4" s="37" t="s">
        <v>0</v>
      </c>
      <c r="G4" s="37" t="s">
        <v>18</v>
      </c>
      <c r="H4" s="37" t="s">
        <v>24</v>
      </c>
      <c r="I4" s="38" t="s">
        <v>4</v>
      </c>
      <c r="J4" s="39" t="s">
        <v>5</v>
      </c>
      <c r="K4" s="40" t="s">
        <v>6</v>
      </c>
      <c r="L4" s="41" t="s">
        <v>7</v>
      </c>
      <c r="M4" s="42" t="s">
        <v>8</v>
      </c>
      <c r="N4" s="38" t="s">
        <v>9</v>
      </c>
      <c r="O4" s="43" t="s">
        <v>10</v>
      </c>
      <c r="P4" s="39" t="s">
        <v>11</v>
      </c>
      <c r="Q4" s="37" t="s">
        <v>12</v>
      </c>
      <c r="R4" s="37" t="s">
        <v>13</v>
      </c>
      <c r="S4" s="37" t="s">
        <v>14</v>
      </c>
      <c r="U4" s="61"/>
      <c r="V4" s="61"/>
      <c r="W4" s="61"/>
      <c r="X4" s="62"/>
      <c r="Y4" s="50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</row>
    <row r="5" spans="2:39" ht="18" x14ac:dyDescent="0.25">
      <c r="B5" s="57">
        <v>1</v>
      </c>
      <c r="C5" s="25"/>
      <c r="D5" s="53">
        <f>I5/J5</f>
        <v>1</v>
      </c>
      <c r="E5" s="59">
        <v>0.01</v>
      </c>
      <c r="F5" s="52">
        <f>((2*P5)/((2*P5)+N5+O5))*100</f>
        <v>0.44543429844098004</v>
      </c>
      <c r="G5" s="53">
        <f>((0.5*(L5+M5+(R5*B$13)-P5))+(S5*B$13))/(0.5*(L5+M5+(R5*B$13)-P5))</f>
        <v>1.0060687067510992</v>
      </c>
      <c r="H5" s="54">
        <f t="shared" ref="H5:H28" si="0">E5/B$13</f>
        <v>6.6666666666666671E-3</v>
      </c>
      <c r="I5" s="55">
        <f>K45</f>
        <v>6.6666666666666671E-3</v>
      </c>
      <c r="J5" s="55">
        <f t="shared" ref="I5:J7" si="1">L45</f>
        <v>6.6666666666666671E-3</v>
      </c>
      <c r="K5" s="55">
        <f>(1-I5)*(1-I5)*(1-J5)</f>
        <v>0.98013303703703691</v>
      </c>
      <c r="L5" s="55">
        <f>(2*I5)*(1-I5)*(1-J5)</f>
        <v>1.3156148148148148E-2</v>
      </c>
      <c r="M5" s="55">
        <f>((1-I5)^2)*J5</f>
        <v>6.5780740740740739E-3</v>
      </c>
      <c r="N5" s="55">
        <f>(I5^2)*(1-J5)</f>
        <v>4.4148148148148153E-5</v>
      </c>
      <c r="O5" s="55">
        <f>(2*I5)*(1-I5)*J5</f>
        <v>8.8296296296296305E-5</v>
      </c>
      <c r="P5" s="55">
        <f>(I5^2)*J5</f>
        <v>2.962962962962964E-7</v>
      </c>
      <c r="Q5" s="55">
        <f>(1-(E5))^2</f>
        <v>0.98009999999999997</v>
      </c>
      <c r="R5" s="55">
        <f>(2*E5)*(1-(E5))</f>
        <v>1.9800000000000002E-2</v>
      </c>
      <c r="S5" s="55">
        <f t="shared" ref="S5:S28" si="2">E5*E5</f>
        <v>1E-4</v>
      </c>
      <c r="T5" s="5"/>
      <c r="U5" s="63"/>
      <c r="V5" s="63"/>
      <c r="W5" s="64"/>
      <c r="X5" s="51"/>
      <c r="Y5" s="51"/>
      <c r="Z5" s="63"/>
      <c r="AA5" s="63"/>
      <c r="AB5" s="65"/>
      <c r="AC5" s="65"/>
      <c r="AD5" s="63"/>
      <c r="AE5" s="63"/>
      <c r="AF5" s="63"/>
      <c r="AG5" s="63"/>
      <c r="AH5" s="61"/>
      <c r="AI5" s="66"/>
      <c r="AJ5" s="67"/>
      <c r="AK5" s="61"/>
      <c r="AL5" s="61"/>
      <c r="AM5" s="61"/>
    </row>
    <row r="6" spans="2:39" ht="18" x14ac:dyDescent="0.25">
      <c r="B6" s="27"/>
      <c r="C6" s="25"/>
      <c r="D6" s="53">
        <f t="shared" ref="D6:D28" si="3">I6/J6</f>
        <v>1</v>
      </c>
      <c r="E6" s="59">
        <v>0.05</v>
      </c>
      <c r="F6" s="52">
        <f>((2*P6)/((2*P6)+N6+O6))*100</f>
        <v>2.2471910112359552</v>
      </c>
      <c r="G6" s="53">
        <f t="shared" ref="G6:G28" si="4">((0.5*(L6+M6+(R6*B$13)-P6))+(S6*B$13))/(0.5*(L6+M6+(R6*B$13)-P6))</f>
        <v>1.0317921343904546</v>
      </c>
      <c r="H6" s="54">
        <f t="shared" si="0"/>
        <v>3.3333333333333333E-2</v>
      </c>
      <c r="I6" s="55">
        <f t="shared" si="1"/>
        <v>3.3333333333333333E-2</v>
      </c>
      <c r="J6" s="55">
        <f t="shared" si="1"/>
        <v>3.3333333333333333E-2</v>
      </c>
      <c r="K6" s="55">
        <f t="shared" ref="K6:K28" si="5">(1-I6)*(1-I6)*(1-J6)</f>
        <v>0.90329629629629626</v>
      </c>
      <c r="L6" s="55">
        <f t="shared" ref="L6:L27" si="6">(2*I6)*(1-I6)*(1-J6)</f>
        <v>6.2296296296296294E-2</v>
      </c>
      <c r="M6" s="55">
        <f t="shared" ref="M6:M28" si="7">((1-I6)^2)*J6</f>
        <v>3.1148148148148147E-2</v>
      </c>
      <c r="N6" s="55">
        <f t="shared" ref="N6:N28" si="8">(I6^2)*(1-J6)</f>
        <v>1.0740740740740741E-3</v>
      </c>
      <c r="O6" s="55">
        <f t="shared" ref="O6:O28" si="9">(2*I6)*(1-I6)*J6</f>
        <v>2.1481481481481482E-3</v>
      </c>
      <c r="P6" s="55">
        <f t="shared" ref="P6:P28" si="10">(I6^2)*J6</f>
        <v>3.7037037037037037E-5</v>
      </c>
      <c r="Q6" s="55">
        <f t="shared" ref="Q6:Q28" si="11">(1-(E6))^2</f>
        <v>0.90249999999999997</v>
      </c>
      <c r="R6" s="55">
        <f t="shared" ref="R6:R28" si="12">(2*E6)*(1-(E6))</f>
        <v>9.5000000000000001E-2</v>
      </c>
      <c r="S6" s="55">
        <f t="shared" si="2"/>
        <v>2.5000000000000005E-3</v>
      </c>
      <c r="T6" s="5"/>
      <c r="U6" s="63"/>
      <c r="V6" s="63"/>
      <c r="W6" s="64"/>
      <c r="X6" s="51"/>
      <c r="Y6" s="51"/>
      <c r="Z6" s="63"/>
      <c r="AA6" s="63"/>
      <c r="AB6" s="65"/>
      <c r="AC6" s="65"/>
      <c r="AD6" s="63"/>
      <c r="AE6" s="63"/>
      <c r="AF6" s="63"/>
      <c r="AG6" s="63"/>
      <c r="AH6" s="61"/>
      <c r="AI6" s="66"/>
      <c r="AJ6" s="67"/>
      <c r="AK6" s="61"/>
      <c r="AL6" s="61"/>
      <c r="AM6" s="61"/>
    </row>
    <row r="7" spans="2:39" ht="18" x14ac:dyDescent="0.25">
      <c r="B7" s="27"/>
      <c r="C7" s="25"/>
      <c r="D7" s="53">
        <f t="shared" si="3"/>
        <v>1</v>
      </c>
      <c r="E7" s="59">
        <v>0.1</v>
      </c>
      <c r="F7" s="52">
        <f>((2*P7)/((2*P7)+N7+O7))*100</f>
        <v>4.545454545454545</v>
      </c>
      <c r="G7" s="53">
        <f t="shared" si="4"/>
        <v>1.0675788419823127</v>
      </c>
      <c r="H7" s="54">
        <f t="shared" si="0"/>
        <v>6.6666666666666666E-2</v>
      </c>
      <c r="I7" s="55">
        <f t="shared" si="1"/>
        <v>6.6666666666666666E-2</v>
      </c>
      <c r="J7" s="55">
        <f t="shared" si="1"/>
        <v>6.6666666666666666E-2</v>
      </c>
      <c r="K7" s="55">
        <f>(1-I7)*(1-I7)*(1-J7)</f>
        <v>0.81303703703703711</v>
      </c>
      <c r="L7" s="55">
        <f t="shared" si="6"/>
        <v>0.11614814814814815</v>
      </c>
      <c r="M7" s="55">
        <f t="shared" si="7"/>
        <v>5.8074074074074077E-2</v>
      </c>
      <c r="N7" s="55">
        <f t="shared" si="8"/>
        <v>4.1481481481481482E-3</v>
      </c>
      <c r="O7" s="55">
        <f t="shared" si="9"/>
        <v>8.2962962962962964E-3</v>
      </c>
      <c r="P7" s="55">
        <f t="shared" si="10"/>
        <v>2.9629629629629629E-4</v>
      </c>
      <c r="Q7" s="55">
        <f t="shared" si="11"/>
        <v>0.81</v>
      </c>
      <c r="R7" s="55">
        <f t="shared" si="12"/>
        <v>0.18000000000000002</v>
      </c>
      <c r="S7" s="55">
        <f t="shared" si="2"/>
        <v>1.0000000000000002E-2</v>
      </c>
      <c r="T7" s="5"/>
      <c r="U7" s="63"/>
      <c r="V7" s="63"/>
      <c r="W7" s="64"/>
      <c r="X7" s="51"/>
      <c r="Y7" s="51"/>
      <c r="Z7" s="63"/>
      <c r="AA7" s="63"/>
      <c r="AB7" s="65"/>
      <c r="AC7" s="65"/>
      <c r="AD7" s="63"/>
      <c r="AE7" s="63"/>
      <c r="AF7" s="63"/>
      <c r="AG7" s="63"/>
      <c r="AH7" s="61"/>
      <c r="AI7" s="66"/>
      <c r="AJ7" s="67"/>
      <c r="AK7" s="61"/>
      <c r="AL7" s="61"/>
      <c r="AM7" s="61"/>
    </row>
    <row r="8" spans="2:39" ht="21" x14ac:dyDescent="0.35">
      <c r="B8" s="45" t="s">
        <v>15</v>
      </c>
      <c r="C8" s="25"/>
      <c r="D8" s="53">
        <f t="shared" si="3"/>
        <v>1</v>
      </c>
      <c r="E8" s="59">
        <v>0.15</v>
      </c>
      <c r="F8" s="52">
        <f t="shared" ref="F8:F28" si="13">((2*P8)/((2*P8)+N8+O8))*100</f>
        <v>6.8965517241379297</v>
      </c>
      <c r="G8" s="53">
        <f t="shared" si="4"/>
        <v>1.1080864691753403</v>
      </c>
      <c r="H8" s="54">
        <f t="shared" si="0"/>
        <v>9.9999999999999992E-2</v>
      </c>
      <c r="I8" s="55">
        <f t="shared" ref="I8:I28" si="14">K48</f>
        <v>9.9999999999999992E-2</v>
      </c>
      <c r="J8" s="55">
        <f t="shared" ref="J8:J28" si="15">L48</f>
        <v>9.9999999999999992E-2</v>
      </c>
      <c r="K8" s="55">
        <f t="shared" si="5"/>
        <v>0.72900000000000009</v>
      </c>
      <c r="L8" s="55">
        <f t="shared" si="6"/>
        <v>0.16200000000000001</v>
      </c>
      <c r="M8" s="55">
        <f t="shared" si="7"/>
        <v>8.1000000000000003E-2</v>
      </c>
      <c r="N8" s="55">
        <f t="shared" si="8"/>
        <v>8.9999999999999993E-3</v>
      </c>
      <c r="O8" s="55">
        <f t="shared" si="9"/>
        <v>1.7999999999999999E-2</v>
      </c>
      <c r="P8" s="55">
        <f t="shared" si="10"/>
        <v>9.999999999999998E-4</v>
      </c>
      <c r="Q8" s="55">
        <f t="shared" si="11"/>
        <v>0.72249999999999992</v>
      </c>
      <c r="R8" s="55">
        <f t="shared" si="12"/>
        <v>0.255</v>
      </c>
      <c r="S8" s="55">
        <f t="shared" si="2"/>
        <v>2.2499999999999999E-2</v>
      </c>
      <c r="T8" s="5"/>
      <c r="U8" s="63"/>
      <c r="V8" s="63"/>
      <c r="W8" s="64"/>
      <c r="X8" s="51"/>
      <c r="Y8" s="51"/>
      <c r="Z8" s="63"/>
      <c r="AA8" s="63"/>
      <c r="AB8" s="65"/>
      <c r="AC8" s="65"/>
      <c r="AD8" s="63"/>
      <c r="AE8" s="63"/>
      <c r="AF8" s="63"/>
      <c r="AG8" s="63"/>
      <c r="AH8" s="61"/>
      <c r="AI8" s="66"/>
      <c r="AJ8" s="67"/>
      <c r="AK8" s="61"/>
      <c r="AL8" s="61"/>
      <c r="AM8" s="61"/>
    </row>
    <row r="9" spans="2:39" ht="18" x14ac:dyDescent="0.25">
      <c r="B9" s="58">
        <v>1</v>
      </c>
      <c r="C9" s="25"/>
      <c r="D9" s="53">
        <f t="shared" si="3"/>
        <v>1</v>
      </c>
      <c r="E9" s="59">
        <v>0.2</v>
      </c>
      <c r="F9" s="52">
        <f t="shared" si="13"/>
        <v>9.3023255813953494</v>
      </c>
      <c r="G9" s="53">
        <f t="shared" si="4"/>
        <v>1.1542269611576541</v>
      </c>
      <c r="H9" s="54">
        <f t="shared" si="0"/>
        <v>0.13333333333333333</v>
      </c>
      <c r="I9" s="55">
        <f t="shared" si="14"/>
        <v>0.13333333333333333</v>
      </c>
      <c r="J9" s="55">
        <f t="shared" si="15"/>
        <v>0.13333333333333333</v>
      </c>
      <c r="K9" s="55">
        <f t="shared" si="5"/>
        <v>0.65096296296296308</v>
      </c>
      <c r="L9" s="55">
        <f t="shared" si="6"/>
        <v>0.20029629629629631</v>
      </c>
      <c r="M9" s="55">
        <f t="shared" si="7"/>
        <v>0.10014814814814815</v>
      </c>
      <c r="N9" s="55">
        <f t="shared" si="8"/>
        <v>1.5407407407407408E-2</v>
      </c>
      <c r="O9" s="55">
        <f t="shared" si="9"/>
        <v>3.0814814814814816E-2</v>
      </c>
      <c r="P9" s="55">
        <f t="shared" si="10"/>
        <v>2.3703703703703703E-3</v>
      </c>
      <c r="Q9" s="55">
        <f t="shared" si="11"/>
        <v>0.64000000000000012</v>
      </c>
      <c r="R9" s="55">
        <f t="shared" si="12"/>
        <v>0.32000000000000006</v>
      </c>
      <c r="S9" s="55">
        <f t="shared" si="2"/>
        <v>4.0000000000000008E-2</v>
      </c>
      <c r="T9" s="5"/>
      <c r="U9" s="63"/>
      <c r="V9" s="63"/>
      <c r="W9" s="64"/>
      <c r="X9" s="51"/>
      <c r="Y9" s="51"/>
      <c r="Z9" s="63"/>
      <c r="AA9" s="63"/>
      <c r="AB9" s="65"/>
      <c r="AC9" s="65"/>
      <c r="AD9" s="63"/>
      <c r="AE9" s="63"/>
      <c r="AF9" s="63"/>
      <c r="AG9" s="63"/>
      <c r="AH9" s="61"/>
      <c r="AI9" s="66"/>
      <c r="AJ9" s="67"/>
      <c r="AK9" s="61"/>
      <c r="AL9" s="61"/>
      <c r="AM9" s="61"/>
    </row>
    <row r="10" spans="2:39" ht="21" x14ac:dyDescent="0.35">
      <c r="B10" s="36" t="s">
        <v>16</v>
      </c>
      <c r="C10" s="25"/>
      <c r="D10" s="53">
        <f t="shared" si="3"/>
        <v>1</v>
      </c>
      <c r="E10" s="59">
        <v>0.25</v>
      </c>
      <c r="F10" s="52">
        <f t="shared" si="13"/>
        <v>11.764705882352942</v>
      </c>
      <c r="G10" s="53">
        <f t="shared" si="4"/>
        <v>1.207161125319693</v>
      </c>
      <c r="H10" s="54">
        <f t="shared" si="0"/>
        <v>0.16666666666666666</v>
      </c>
      <c r="I10" s="55">
        <f t="shared" si="14"/>
        <v>0.16666666666666666</v>
      </c>
      <c r="J10" s="55">
        <f t="shared" si="15"/>
        <v>0.16666666666666666</v>
      </c>
      <c r="K10" s="55">
        <f t="shared" si="5"/>
        <v>0.57870370370370383</v>
      </c>
      <c r="L10" s="55">
        <f t="shared" si="6"/>
        <v>0.23148148148148151</v>
      </c>
      <c r="M10" s="55">
        <f t="shared" si="7"/>
        <v>0.11574074074074076</v>
      </c>
      <c r="N10" s="55">
        <f t="shared" si="8"/>
        <v>2.3148148148148147E-2</v>
      </c>
      <c r="O10" s="55">
        <f t="shared" si="9"/>
        <v>4.6296296296296294E-2</v>
      </c>
      <c r="P10" s="55">
        <f t="shared" si="10"/>
        <v>4.6296296296296294E-3</v>
      </c>
      <c r="Q10" s="55">
        <f t="shared" si="11"/>
        <v>0.5625</v>
      </c>
      <c r="R10" s="55">
        <f t="shared" si="12"/>
        <v>0.375</v>
      </c>
      <c r="S10" s="55">
        <f t="shared" si="2"/>
        <v>6.25E-2</v>
      </c>
      <c r="T10" s="5"/>
      <c r="U10" s="63"/>
      <c r="V10" s="63"/>
      <c r="W10" s="64"/>
      <c r="X10" s="51"/>
      <c r="Y10" s="51"/>
      <c r="Z10" s="63"/>
      <c r="AA10" s="63"/>
      <c r="AB10" s="65"/>
      <c r="AC10" s="65"/>
      <c r="AD10" s="63"/>
      <c r="AE10" s="63"/>
      <c r="AF10" s="63"/>
      <c r="AG10" s="63"/>
      <c r="AH10" s="61"/>
      <c r="AI10" s="66"/>
      <c r="AJ10" s="67"/>
      <c r="AK10" s="61"/>
      <c r="AL10" s="61"/>
      <c r="AM10" s="61"/>
    </row>
    <row r="11" spans="2:39" ht="18" x14ac:dyDescent="0.25">
      <c r="B11" s="56">
        <f>(2*B9)/3</f>
        <v>0.66666666666666663</v>
      </c>
      <c r="C11" s="25"/>
      <c r="D11" s="53">
        <f t="shared" si="3"/>
        <v>1</v>
      </c>
      <c r="E11" s="59">
        <v>0.3</v>
      </c>
      <c r="F11" s="52">
        <f t="shared" si="13"/>
        <v>14.285714285714285</v>
      </c>
      <c r="G11" s="53">
        <f t="shared" si="4"/>
        <v>1.268389662027833</v>
      </c>
      <c r="H11" s="54">
        <f t="shared" si="0"/>
        <v>0.19999999999999998</v>
      </c>
      <c r="I11" s="55">
        <f t="shared" si="14"/>
        <v>0.19999999999999998</v>
      </c>
      <c r="J11" s="55">
        <f t="shared" si="15"/>
        <v>0.19999999999999998</v>
      </c>
      <c r="K11" s="55">
        <f t="shared" si="5"/>
        <v>0.51200000000000012</v>
      </c>
      <c r="L11" s="55">
        <f t="shared" si="6"/>
        <v>0.25600000000000001</v>
      </c>
      <c r="M11" s="55">
        <f t="shared" si="7"/>
        <v>0.128</v>
      </c>
      <c r="N11" s="55">
        <f t="shared" si="8"/>
        <v>3.1999999999999994E-2</v>
      </c>
      <c r="O11" s="55">
        <f t="shared" si="9"/>
        <v>6.4000000000000001E-2</v>
      </c>
      <c r="P11" s="55">
        <f t="shared" si="10"/>
        <v>7.9999999999999984E-3</v>
      </c>
      <c r="Q11" s="55">
        <f t="shared" si="11"/>
        <v>0.48999999999999994</v>
      </c>
      <c r="R11" s="55">
        <f t="shared" si="12"/>
        <v>0.42</v>
      </c>
      <c r="S11" s="55">
        <f t="shared" si="2"/>
        <v>0.09</v>
      </c>
      <c r="T11" s="5"/>
      <c r="U11" s="63"/>
      <c r="V11" s="63"/>
      <c r="W11" s="64"/>
      <c r="X11" s="51"/>
      <c r="Y11" s="51"/>
      <c r="Z11" s="63"/>
      <c r="AA11" s="63"/>
      <c r="AB11" s="65"/>
      <c r="AC11" s="65"/>
      <c r="AD11" s="63"/>
      <c r="AE11" s="63"/>
      <c r="AF11" s="63"/>
      <c r="AG11" s="63"/>
      <c r="AH11" s="61"/>
      <c r="AI11" s="66"/>
      <c r="AJ11" s="67"/>
      <c r="AK11" s="61"/>
      <c r="AL11" s="61"/>
      <c r="AM11" s="61"/>
    </row>
    <row r="12" spans="2:39" ht="21" x14ac:dyDescent="0.35">
      <c r="B12" s="36" t="s">
        <v>17</v>
      </c>
      <c r="C12" s="25"/>
      <c r="D12" s="53">
        <f t="shared" si="3"/>
        <v>1</v>
      </c>
      <c r="E12" s="59">
        <v>0.35</v>
      </c>
      <c r="F12" s="52">
        <f t="shared" si="13"/>
        <v>16.867469879518069</v>
      </c>
      <c r="G12" s="53">
        <f t="shared" si="4"/>
        <v>1.3398873036806138</v>
      </c>
      <c r="H12" s="54">
        <f t="shared" si="0"/>
        <v>0.23333333333333331</v>
      </c>
      <c r="I12" s="55">
        <f t="shared" si="14"/>
        <v>0.23333333333333331</v>
      </c>
      <c r="J12" s="55">
        <f t="shared" si="15"/>
        <v>0.23333333333333331</v>
      </c>
      <c r="K12" s="55">
        <f t="shared" si="5"/>
        <v>0.45062962962962971</v>
      </c>
      <c r="L12" s="55">
        <f t="shared" si="6"/>
        <v>0.27429629629629632</v>
      </c>
      <c r="M12" s="55">
        <f t="shared" si="7"/>
        <v>0.13714814814814816</v>
      </c>
      <c r="N12" s="55">
        <f t="shared" si="8"/>
        <v>4.1740740740740738E-2</v>
      </c>
      <c r="O12" s="55">
        <f t="shared" si="9"/>
        <v>8.3481481481481462E-2</v>
      </c>
      <c r="P12" s="55">
        <f t="shared" si="10"/>
        <v>1.27037037037037E-2</v>
      </c>
      <c r="Q12" s="55">
        <f t="shared" si="11"/>
        <v>0.42250000000000004</v>
      </c>
      <c r="R12" s="55">
        <f t="shared" si="12"/>
        <v>0.45499999999999996</v>
      </c>
      <c r="S12" s="55">
        <f t="shared" si="2"/>
        <v>0.12249999999999998</v>
      </c>
      <c r="T12" s="5"/>
      <c r="U12" s="63"/>
      <c r="V12" s="63"/>
      <c r="W12" s="64"/>
      <c r="X12" s="51"/>
      <c r="Y12" s="51"/>
      <c r="Z12" s="63"/>
      <c r="AA12" s="63"/>
      <c r="AB12" s="65"/>
      <c r="AC12" s="65"/>
      <c r="AD12" s="63"/>
      <c r="AE12" s="63"/>
      <c r="AF12" s="63"/>
      <c r="AG12" s="63"/>
      <c r="AH12" s="61"/>
      <c r="AI12" s="66"/>
      <c r="AJ12" s="67"/>
      <c r="AK12" s="61"/>
      <c r="AL12" s="61"/>
      <c r="AM12" s="61"/>
    </row>
    <row r="13" spans="2:39" x14ac:dyDescent="0.25">
      <c r="B13" s="55">
        <f>1/B11</f>
        <v>1.5</v>
      </c>
      <c r="C13" s="25"/>
      <c r="D13" s="53">
        <f t="shared" si="3"/>
        <v>1</v>
      </c>
      <c r="E13" s="59">
        <v>0.4</v>
      </c>
      <c r="F13" s="52">
        <f t="shared" si="13"/>
        <v>19.512195121951219</v>
      </c>
      <c r="G13" s="53">
        <f t="shared" si="4"/>
        <v>1.424305919329492</v>
      </c>
      <c r="H13" s="54">
        <f t="shared" si="0"/>
        <v>0.26666666666666666</v>
      </c>
      <c r="I13" s="55">
        <f t="shared" si="14"/>
        <v>0.26666666666666666</v>
      </c>
      <c r="J13" s="55">
        <f t="shared" si="15"/>
        <v>0.26666666666666666</v>
      </c>
      <c r="K13" s="55">
        <f t="shared" si="5"/>
        <v>0.39437037037037048</v>
      </c>
      <c r="L13" s="55">
        <f t="shared" si="6"/>
        <v>0.28681481481481486</v>
      </c>
      <c r="M13" s="55">
        <f t="shared" si="7"/>
        <v>0.14340740740740743</v>
      </c>
      <c r="N13" s="55">
        <f t="shared" si="8"/>
        <v>5.2148148148148152E-2</v>
      </c>
      <c r="O13" s="55">
        <f t="shared" si="9"/>
        <v>0.1042962962962963</v>
      </c>
      <c r="P13" s="55">
        <f t="shared" si="10"/>
        <v>1.8962962962962963E-2</v>
      </c>
      <c r="Q13" s="55">
        <f t="shared" si="11"/>
        <v>0.36</v>
      </c>
      <c r="R13" s="55">
        <f t="shared" si="12"/>
        <v>0.48</v>
      </c>
      <c r="S13" s="55">
        <f t="shared" si="2"/>
        <v>0.16000000000000003</v>
      </c>
      <c r="T13" s="5"/>
      <c r="U13" s="63"/>
      <c r="V13" s="63"/>
      <c r="W13" s="64"/>
      <c r="X13" s="51"/>
      <c r="Y13" s="51"/>
      <c r="Z13" s="63"/>
      <c r="AA13" s="63"/>
      <c r="AB13" s="65"/>
      <c r="AC13" s="65"/>
      <c r="AD13" s="63"/>
      <c r="AE13" s="63"/>
      <c r="AF13" s="63"/>
      <c r="AG13" s="63"/>
      <c r="AH13" s="61"/>
      <c r="AI13" s="66"/>
      <c r="AJ13" s="67"/>
      <c r="AK13" s="61"/>
      <c r="AL13" s="61"/>
      <c r="AM13" s="61"/>
    </row>
    <row r="14" spans="2:39" x14ac:dyDescent="0.25">
      <c r="C14" s="25"/>
      <c r="D14" s="53">
        <f t="shared" si="3"/>
        <v>1</v>
      </c>
      <c r="E14" s="59">
        <v>0.45</v>
      </c>
      <c r="F14" s="52">
        <f t="shared" si="13"/>
        <v>22.222222222222225</v>
      </c>
      <c r="G14" s="53">
        <f t="shared" si="4"/>
        <v>1.5252918287937745</v>
      </c>
      <c r="H14" s="54">
        <f t="shared" si="0"/>
        <v>0.3</v>
      </c>
      <c r="I14" s="55">
        <f t="shared" si="14"/>
        <v>0.3</v>
      </c>
      <c r="J14" s="55">
        <f t="shared" si="15"/>
        <v>0.3</v>
      </c>
      <c r="K14" s="55">
        <f t="shared" si="5"/>
        <v>0.34299999999999992</v>
      </c>
      <c r="L14" s="55">
        <f t="shared" si="6"/>
        <v>0.29399999999999998</v>
      </c>
      <c r="M14" s="55">
        <f t="shared" si="7"/>
        <v>0.14699999999999996</v>
      </c>
      <c r="N14" s="55">
        <f t="shared" si="8"/>
        <v>6.3E-2</v>
      </c>
      <c r="O14" s="55">
        <f t="shared" si="9"/>
        <v>0.126</v>
      </c>
      <c r="P14" s="55">
        <f t="shared" si="10"/>
        <v>2.7E-2</v>
      </c>
      <c r="Q14" s="55">
        <f t="shared" si="11"/>
        <v>0.30250000000000005</v>
      </c>
      <c r="R14" s="55">
        <f t="shared" si="12"/>
        <v>0.49500000000000005</v>
      </c>
      <c r="S14" s="55">
        <f t="shared" si="2"/>
        <v>0.20250000000000001</v>
      </c>
      <c r="T14" s="5"/>
      <c r="U14" s="63"/>
      <c r="V14" s="63"/>
      <c r="W14" s="64"/>
      <c r="X14" s="51"/>
      <c r="Y14" s="51"/>
      <c r="Z14" s="63"/>
      <c r="AA14" s="63"/>
      <c r="AB14" s="65"/>
      <c r="AC14" s="65"/>
      <c r="AD14" s="63"/>
      <c r="AE14" s="63"/>
      <c r="AF14" s="63"/>
      <c r="AG14" s="63"/>
      <c r="AH14" s="61"/>
      <c r="AI14" s="66"/>
      <c r="AJ14" s="67"/>
      <c r="AK14" s="61"/>
      <c r="AL14" s="61"/>
      <c r="AM14" s="61"/>
    </row>
    <row r="15" spans="2:39" x14ac:dyDescent="0.25">
      <c r="C15" s="25"/>
      <c r="D15" s="53">
        <f t="shared" si="3"/>
        <v>1</v>
      </c>
      <c r="E15" s="59">
        <v>0.5</v>
      </c>
      <c r="F15" s="52">
        <f t="shared" si="13"/>
        <v>25</v>
      </c>
      <c r="G15" s="53">
        <f t="shared" si="4"/>
        <v>1.6479999999999999</v>
      </c>
      <c r="H15" s="54">
        <f t="shared" si="0"/>
        <v>0.33333333333333331</v>
      </c>
      <c r="I15" s="55">
        <f t="shared" si="14"/>
        <v>0.33333333333333331</v>
      </c>
      <c r="J15" s="55">
        <f t="shared" si="15"/>
        <v>0.33333333333333331</v>
      </c>
      <c r="K15" s="55">
        <f t="shared" si="5"/>
        <v>0.29629629629629639</v>
      </c>
      <c r="L15" s="55">
        <f t="shared" si="6"/>
        <v>0.29629629629629634</v>
      </c>
      <c r="M15" s="55">
        <f t="shared" si="7"/>
        <v>0.14814814814814817</v>
      </c>
      <c r="N15" s="55">
        <f t="shared" si="8"/>
        <v>7.4074074074074084E-2</v>
      </c>
      <c r="O15" s="55">
        <f t="shared" si="9"/>
        <v>0.14814814814814814</v>
      </c>
      <c r="P15" s="55">
        <f t="shared" si="10"/>
        <v>3.7037037037037035E-2</v>
      </c>
      <c r="Q15" s="55">
        <f t="shared" si="11"/>
        <v>0.25</v>
      </c>
      <c r="R15" s="55">
        <f t="shared" si="12"/>
        <v>0.5</v>
      </c>
      <c r="S15" s="55">
        <f t="shared" si="2"/>
        <v>0.25</v>
      </c>
      <c r="T15" s="5"/>
      <c r="U15" s="63"/>
      <c r="V15" s="63"/>
      <c r="W15" s="64"/>
      <c r="X15" s="51"/>
      <c r="Y15" s="51"/>
      <c r="Z15" s="63"/>
      <c r="AA15" s="63"/>
      <c r="AB15" s="65"/>
      <c r="AC15" s="65"/>
      <c r="AD15" s="63"/>
      <c r="AE15" s="63"/>
      <c r="AF15" s="63"/>
      <c r="AG15" s="63"/>
      <c r="AH15" s="61"/>
      <c r="AI15" s="66"/>
      <c r="AJ15" s="67"/>
      <c r="AK15" s="61"/>
      <c r="AL15" s="61"/>
      <c r="AM15" s="61"/>
    </row>
    <row r="16" spans="2:39" x14ac:dyDescent="0.25">
      <c r="C16" s="25"/>
      <c r="D16" s="53">
        <f t="shared" si="3"/>
        <v>1</v>
      </c>
      <c r="E16" s="59">
        <v>0.55000000000000004</v>
      </c>
      <c r="F16" s="52">
        <f t="shared" si="13"/>
        <v>27.848101265822788</v>
      </c>
      <c r="G16" s="53">
        <f t="shared" si="4"/>
        <v>1.7999640869096791</v>
      </c>
      <c r="H16" s="54">
        <f t="shared" si="0"/>
        <v>0.3666666666666667</v>
      </c>
      <c r="I16" s="55">
        <f t="shared" si="14"/>
        <v>0.3666666666666667</v>
      </c>
      <c r="J16" s="55">
        <f t="shared" si="15"/>
        <v>0.3666666666666667</v>
      </c>
      <c r="K16" s="55">
        <f t="shared" si="5"/>
        <v>0.25403703703703701</v>
      </c>
      <c r="L16" s="55">
        <f t="shared" si="6"/>
        <v>0.2941481481481481</v>
      </c>
      <c r="M16" s="55">
        <f t="shared" si="7"/>
        <v>0.14707407407407408</v>
      </c>
      <c r="N16" s="55">
        <f t="shared" si="8"/>
        <v>8.5148148148148167E-2</v>
      </c>
      <c r="O16" s="55">
        <f t="shared" si="9"/>
        <v>0.17029629629629631</v>
      </c>
      <c r="P16" s="55">
        <f t="shared" si="10"/>
        <v>4.929629629629631E-2</v>
      </c>
      <c r="Q16" s="55">
        <f>(1-(E16))^2</f>
        <v>0.20249999999999996</v>
      </c>
      <c r="R16" s="55">
        <f t="shared" si="12"/>
        <v>0.495</v>
      </c>
      <c r="S16" s="55">
        <f t="shared" si="2"/>
        <v>0.30250000000000005</v>
      </c>
      <c r="T16" s="5"/>
      <c r="U16" s="63"/>
      <c r="V16" s="63"/>
      <c r="W16" s="64"/>
      <c r="X16" s="51"/>
      <c r="Y16" s="51"/>
      <c r="Z16" s="63"/>
      <c r="AA16" s="63"/>
      <c r="AB16" s="65"/>
      <c r="AC16" s="65"/>
      <c r="AD16" s="63"/>
      <c r="AE16" s="63"/>
      <c r="AF16" s="63"/>
      <c r="AG16" s="63"/>
      <c r="AH16" s="61"/>
      <c r="AI16" s="66"/>
      <c r="AJ16" s="67"/>
      <c r="AK16" s="61"/>
      <c r="AL16" s="61"/>
      <c r="AM16" s="61"/>
    </row>
    <row r="17" spans="2:39" x14ac:dyDescent="0.25">
      <c r="B17" s="25"/>
      <c r="C17" s="25"/>
      <c r="D17" s="53">
        <f t="shared" si="3"/>
        <v>1</v>
      </c>
      <c r="E17" s="59">
        <v>0.6</v>
      </c>
      <c r="F17" s="52">
        <f t="shared" si="13"/>
        <v>30.769230769230766</v>
      </c>
      <c r="G17" s="53">
        <f t="shared" si="4"/>
        <v>1.9926470588235294</v>
      </c>
      <c r="H17" s="54">
        <f t="shared" si="0"/>
        <v>0.39999999999999997</v>
      </c>
      <c r="I17" s="55">
        <f t="shared" si="14"/>
        <v>0.39999999999999997</v>
      </c>
      <c r="J17" s="55">
        <f t="shared" si="15"/>
        <v>0.39999999999999997</v>
      </c>
      <c r="K17" s="55">
        <f t="shared" si="5"/>
        <v>0.21600000000000008</v>
      </c>
      <c r="L17" s="55">
        <f t="shared" si="6"/>
        <v>0.28800000000000009</v>
      </c>
      <c r="M17" s="55">
        <f t="shared" si="7"/>
        <v>0.14400000000000002</v>
      </c>
      <c r="N17" s="55">
        <f t="shared" si="8"/>
        <v>9.6000000000000002E-2</v>
      </c>
      <c r="O17" s="55">
        <f t="shared" si="9"/>
        <v>0.192</v>
      </c>
      <c r="P17" s="55">
        <f t="shared" si="10"/>
        <v>6.3999999999999987E-2</v>
      </c>
      <c r="Q17" s="55">
        <f t="shared" si="11"/>
        <v>0.16000000000000003</v>
      </c>
      <c r="R17" s="55">
        <f t="shared" si="12"/>
        <v>0.48</v>
      </c>
      <c r="S17" s="55">
        <f t="shared" si="2"/>
        <v>0.36</v>
      </c>
      <c r="T17" s="5"/>
      <c r="U17" s="63"/>
      <c r="V17" s="63"/>
      <c r="W17" s="64"/>
      <c r="X17" s="51"/>
      <c r="Y17" s="51"/>
      <c r="Z17" s="63"/>
      <c r="AA17" s="63"/>
      <c r="AB17" s="65"/>
      <c r="AC17" s="65"/>
      <c r="AD17" s="63"/>
      <c r="AE17" s="63"/>
      <c r="AF17" s="63"/>
      <c r="AG17" s="63"/>
      <c r="AH17" s="61"/>
      <c r="AI17" s="66"/>
      <c r="AJ17" s="67"/>
      <c r="AK17" s="61"/>
      <c r="AL17" s="61"/>
      <c r="AM17" s="61"/>
    </row>
    <row r="18" spans="2:39" x14ac:dyDescent="0.25">
      <c r="B18" s="25"/>
      <c r="C18" s="25"/>
      <c r="D18" s="53">
        <f t="shared" si="3"/>
        <v>1</v>
      </c>
      <c r="E18" s="59">
        <v>0.65</v>
      </c>
      <c r="F18" s="52">
        <f t="shared" si="13"/>
        <v>33.766233766233768</v>
      </c>
      <c r="G18" s="53">
        <f t="shared" si="4"/>
        <v>2.2443866698180104</v>
      </c>
      <c r="H18" s="54">
        <f t="shared" si="0"/>
        <v>0.43333333333333335</v>
      </c>
      <c r="I18" s="55">
        <f t="shared" si="14"/>
        <v>0.43333333333333335</v>
      </c>
      <c r="J18" s="55">
        <f t="shared" si="15"/>
        <v>0.43333333333333335</v>
      </c>
      <c r="K18" s="55">
        <f t="shared" si="5"/>
        <v>0.18196296296296294</v>
      </c>
      <c r="L18" s="55">
        <f t="shared" si="6"/>
        <v>0.27829629629629626</v>
      </c>
      <c r="M18" s="55">
        <f t="shared" si="7"/>
        <v>0.13914814814814813</v>
      </c>
      <c r="N18" s="55">
        <f t="shared" si="8"/>
        <v>0.10640740740740741</v>
      </c>
      <c r="O18" s="55">
        <f t="shared" si="9"/>
        <v>0.21281481481481482</v>
      </c>
      <c r="P18" s="55">
        <f t="shared" si="10"/>
        <v>8.1370370370370385E-2</v>
      </c>
      <c r="Q18" s="55">
        <f t="shared" si="11"/>
        <v>0.12249999999999998</v>
      </c>
      <c r="R18" s="55">
        <f t="shared" si="12"/>
        <v>0.45499999999999996</v>
      </c>
      <c r="S18" s="55">
        <f t="shared" si="2"/>
        <v>0.42250000000000004</v>
      </c>
      <c r="T18" s="5"/>
      <c r="U18" s="63"/>
      <c r="V18" s="63"/>
      <c r="W18" s="64"/>
      <c r="X18" s="51"/>
      <c r="Y18" s="51"/>
      <c r="Z18" s="63"/>
      <c r="AA18" s="63"/>
      <c r="AB18" s="65"/>
      <c r="AC18" s="65"/>
      <c r="AD18" s="63"/>
      <c r="AE18" s="63"/>
      <c r="AF18" s="63"/>
      <c r="AG18" s="63"/>
      <c r="AH18" s="61"/>
      <c r="AI18" s="66"/>
      <c r="AJ18" s="67"/>
      <c r="AK18" s="61"/>
      <c r="AL18" s="61"/>
      <c r="AM18" s="61"/>
    </row>
    <row r="19" spans="2:39" x14ac:dyDescent="0.25">
      <c r="B19" s="25"/>
      <c r="C19" s="25"/>
      <c r="D19" s="53">
        <f t="shared" si="3"/>
        <v>1</v>
      </c>
      <c r="E19" s="59">
        <v>0.7</v>
      </c>
      <c r="F19" s="52">
        <f t="shared" si="13"/>
        <v>36.84210526315789</v>
      </c>
      <c r="G19" s="53">
        <f t="shared" si="4"/>
        <v>2.5864577504196973</v>
      </c>
      <c r="H19" s="54">
        <f t="shared" si="0"/>
        <v>0.46666666666666662</v>
      </c>
      <c r="I19" s="55">
        <f t="shared" si="14"/>
        <v>0.46666666666666662</v>
      </c>
      <c r="J19" s="55">
        <f t="shared" si="15"/>
        <v>0.46666666666666662</v>
      </c>
      <c r="K19" s="55">
        <f t="shared" si="5"/>
        <v>0.15170370370370378</v>
      </c>
      <c r="L19" s="55">
        <f t="shared" si="6"/>
        <v>0.26548148148148154</v>
      </c>
      <c r="M19" s="55">
        <f t="shared" si="7"/>
        <v>0.13274074074074077</v>
      </c>
      <c r="N19" s="55">
        <f t="shared" si="8"/>
        <v>0.11614814814814815</v>
      </c>
      <c r="O19" s="55">
        <f t="shared" si="9"/>
        <v>0.23229629629629628</v>
      </c>
      <c r="P19" s="55">
        <f t="shared" si="10"/>
        <v>0.1016296296296296</v>
      </c>
      <c r="Q19" s="55">
        <f t="shared" si="11"/>
        <v>9.0000000000000024E-2</v>
      </c>
      <c r="R19" s="55">
        <f t="shared" si="12"/>
        <v>0.42000000000000004</v>
      </c>
      <c r="S19" s="55">
        <f t="shared" si="2"/>
        <v>0.48999999999999994</v>
      </c>
      <c r="T19" s="5"/>
      <c r="U19" s="63"/>
      <c r="V19" s="63"/>
      <c r="W19" s="64"/>
      <c r="X19" s="51"/>
      <c r="Y19" s="51"/>
      <c r="Z19" s="63"/>
      <c r="AA19" s="63"/>
      <c r="AB19" s="65"/>
      <c r="AC19" s="65"/>
      <c r="AD19" s="63"/>
      <c r="AE19" s="63"/>
      <c r="AF19" s="63"/>
      <c r="AG19" s="63"/>
      <c r="AH19" s="61"/>
      <c r="AI19" s="66"/>
      <c r="AJ19" s="67"/>
      <c r="AK19" s="61"/>
      <c r="AL19" s="61"/>
      <c r="AM19" s="61"/>
    </row>
    <row r="20" spans="2:39" x14ac:dyDescent="0.25">
      <c r="B20" s="25"/>
      <c r="C20" s="25"/>
      <c r="D20" s="53">
        <f t="shared" si="3"/>
        <v>1</v>
      </c>
      <c r="E20" s="59">
        <v>0.75</v>
      </c>
      <c r="F20" s="52">
        <f t="shared" si="13"/>
        <v>40</v>
      </c>
      <c r="G20" s="53">
        <f t="shared" si="4"/>
        <v>3.0769230769230771</v>
      </c>
      <c r="H20" s="54">
        <f t="shared" si="0"/>
        <v>0.5</v>
      </c>
      <c r="I20" s="55">
        <f t="shared" si="14"/>
        <v>0.5</v>
      </c>
      <c r="J20" s="55">
        <f t="shared" si="15"/>
        <v>0.5</v>
      </c>
      <c r="K20" s="55">
        <f t="shared" si="5"/>
        <v>0.125</v>
      </c>
      <c r="L20" s="55">
        <f t="shared" si="6"/>
        <v>0.25</v>
      </c>
      <c r="M20" s="55">
        <f t="shared" si="7"/>
        <v>0.125</v>
      </c>
      <c r="N20" s="55">
        <f t="shared" si="8"/>
        <v>0.125</v>
      </c>
      <c r="O20" s="55">
        <f t="shared" si="9"/>
        <v>0.25</v>
      </c>
      <c r="P20" s="55">
        <f t="shared" si="10"/>
        <v>0.125</v>
      </c>
      <c r="Q20" s="55">
        <f t="shared" si="11"/>
        <v>6.25E-2</v>
      </c>
      <c r="R20" s="55">
        <f t="shared" si="12"/>
        <v>0.375</v>
      </c>
      <c r="S20" s="55">
        <f t="shared" si="2"/>
        <v>0.5625</v>
      </c>
      <c r="T20" s="5"/>
      <c r="U20" s="63"/>
      <c r="V20" s="63"/>
      <c r="W20" s="64"/>
      <c r="X20" s="51"/>
      <c r="Y20" s="51"/>
      <c r="Z20" s="63"/>
      <c r="AA20" s="63"/>
      <c r="AB20" s="65"/>
      <c r="AC20" s="65"/>
      <c r="AD20" s="63"/>
      <c r="AE20" s="63"/>
      <c r="AF20" s="63"/>
      <c r="AG20" s="63"/>
      <c r="AH20" s="61"/>
      <c r="AI20" s="66"/>
      <c r="AJ20" s="67"/>
      <c r="AK20" s="61"/>
      <c r="AL20" s="61"/>
      <c r="AM20" s="61"/>
    </row>
    <row r="21" spans="2:39" x14ac:dyDescent="0.25">
      <c r="B21" s="25"/>
      <c r="C21" s="25"/>
      <c r="D21" s="53">
        <f t="shared" si="3"/>
        <v>1</v>
      </c>
      <c r="E21" s="59">
        <v>0.8</v>
      </c>
      <c r="F21" s="52">
        <f t="shared" si="13"/>
        <v>43.243243243243242</v>
      </c>
      <c r="G21" s="53">
        <f t="shared" si="4"/>
        <v>3.8371278458844147</v>
      </c>
      <c r="H21" s="54">
        <f t="shared" si="0"/>
        <v>0.53333333333333333</v>
      </c>
      <c r="I21" s="55">
        <f t="shared" si="14"/>
        <v>0.53333333333333333</v>
      </c>
      <c r="J21" s="55">
        <f t="shared" si="15"/>
        <v>0.53333333333333333</v>
      </c>
      <c r="K21" s="55">
        <f t="shared" si="5"/>
        <v>0.10162962962962964</v>
      </c>
      <c r="L21" s="55">
        <f t="shared" si="6"/>
        <v>0.23229629629629631</v>
      </c>
      <c r="M21" s="55">
        <f t="shared" si="7"/>
        <v>0.11614814814814815</v>
      </c>
      <c r="N21" s="55">
        <f t="shared" si="8"/>
        <v>0.13274074074074074</v>
      </c>
      <c r="O21" s="55">
        <f t="shared" si="9"/>
        <v>0.26548148148148148</v>
      </c>
      <c r="P21" s="55">
        <f t="shared" si="10"/>
        <v>0.1517037037037037</v>
      </c>
      <c r="Q21" s="55">
        <f t="shared" si="11"/>
        <v>3.999999999999998E-2</v>
      </c>
      <c r="R21" s="55">
        <f t="shared" si="12"/>
        <v>0.31999999999999995</v>
      </c>
      <c r="S21" s="55">
        <f t="shared" si="2"/>
        <v>0.64000000000000012</v>
      </c>
      <c r="T21" s="5"/>
      <c r="U21" s="63"/>
      <c r="V21" s="63"/>
      <c r="W21" s="64"/>
      <c r="X21" s="51"/>
      <c r="Y21" s="51"/>
      <c r="Z21" s="63"/>
      <c r="AA21" s="63"/>
      <c r="AB21" s="65"/>
      <c r="AC21" s="65"/>
      <c r="AD21" s="63"/>
      <c r="AE21" s="63"/>
      <c r="AF21" s="63"/>
      <c r="AG21" s="63"/>
      <c r="AH21" s="61"/>
      <c r="AI21" s="66"/>
      <c r="AJ21" s="67"/>
      <c r="AK21" s="61"/>
      <c r="AL21" s="61"/>
      <c r="AM21" s="61"/>
    </row>
    <row r="22" spans="2:39" x14ac:dyDescent="0.25">
      <c r="B22" s="25"/>
      <c r="C22" s="25"/>
      <c r="D22" s="53">
        <f t="shared" si="3"/>
        <v>1</v>
      </c>
      <c r="E22" s="59">
        <v>0.85</v>
      </c>
      <c r="F22" s="52">
        <f t="shared" si="13"/>
        <v>46.575342465753423</v>
      </c>
      <c r="G22" s="53">
        <f t="shared" si="4"/>
        <v>5.1701998788612951</v>
      </c>
      <c r="H22" s="54">
        <f t="shared" si="0"/>
        <v>0.56666666666666665</v>
      </c>
      <c r="I22" s="55">
        <f t="shared" si="14"/>
        <v>0.56666666666666665</v>
      </c>
      <c r="J22" s="55">
        <f t="shared" si="15"/>
        <v>0.56666666666666665</v>
      </c>
      <c r="K22" s="55">
        <f t="shared" si="5"/>
        <v>8.1370370370370385E-2</v>
      </c>
      <c r="L22" s="55">
        <f t="shared" si="6"/>
        <v>0.21281481481481482</v>
      </c>
      <c r="M22" s="55">
        <f t="shared" si="7"/>
        <v>0.10640740740740741</v>
      </c>
      <c r="N22" s="55">
        <f t="shared" si="8"/>
        <v>0.13914814814814813</v>
      </c>
      <c r="O22" s="55">
        <f t="shared" si="9"/>
        <v>0.27829629629629626</v>
      </c>
      <c r="P22" s="55">
        <f t="shared" si="10"/>
        <v>0.18196296296296294</v>
      </c>
      <c r="Q22" s="55">
        <f t="shared" si="11"/>
        <v>2.2500000000000006E-2</v>
      </c>
      <c r="R22" s="55">
        <f t="shared" si="12"/>
        <v>0.255</v>
      </c>
      <c r="S22" s="55">
        <f t="shared" si="2"/>
        <v>0.72249999999999992</v>
      </c>
      <c r="T22" s="5"/>
      <c r="U22" s="63"/>
      <c r="V22" s="63"/>
      <c r="W22" s="64"/>
      <c r="X22" s="51"/>
      <c r="Y22" s="51"/>
      <c r="Z22" s="63"/>
      <c r="AA22" s="63"/>
      <c r="AB22" s="65"/>
      <c r="AC22" s="65"/>
      <c r="AD22" s="63"/>
      <c r="AE22" s="63"/>
      <c r="AF22" s="63"/>
      <c r="AG22" s="63"/>
      <c r="AH22" s="61"/>
      <c r="AI22" s="66"/>
      <c r="AJ22" s="67"/>
      <c r="AK22" s="61"/>
      <c r="AL22" s="61"/>
      <c r="AM22" s="61"/>
    </row>
    <row r="23" spans="2:39" x14ac:dyDescent="0.25">
      <c r="B23" s="25"/>
      <c r="C23" s="25"/>
      <c r="D23" s="53">
        <f t="shared" si="3"/>
        <v>1</v>
      </c>
      <c r="E23" s="59">
        <v>0.9</v>
      </c>
      <c r="F23" s="52">
        <f t="shared" si="13"/>
        <v>50.000000000000014</v>
      </c>
      <c r="G23" s="53">
        <f t="shared" si="4"/>
        <v>8.1052631578947363</v>
      </c>
      <c r="H23" s="54">
        <f t="shared" si="0"/>
        <v>0.6</v>
      </c>
      <c r="I23" s="55">
        <f t="shared" si="14"/>
        <v>0.6</v>
      </c>
      <c r="J23" s="55">
        <f t="shared" si="15"/>
        <v>0.6</v>
      </c>
      <c r="K23" s="55">
        <f t="shared" si="5"/>
        <v>6.4000000000000015E-2</v>
      </c>
      <c r="L23" s="55">
        <f t="shared" si="6"/>
        <v>0.192</v>
      </c>
      <c r="M23" s="55">
        <f t="shared" si="7"/>
        <v>9.6000000000000016E-2</v>
      </c>
      <c r="N23" s="55">
        <f t="shared" si="8"/>
        <v>0.14399999999999999</v>
      </c>
      <c r="O23" s="55">
        <f t="shared" si="9"/>
        <v>0.28799999999999998</v>
      </c>
      <c r="P23" s="55">
        <f t="shared" si="10"/>
        <v>0.216</v>
      </c>
      <c r="Q23" s="55">
        <f t="shared" si="11"/>
        <v>9.999999999999995E-3</v>
      </c>
      <c r="R23" s="55">
        <f t="shared" si="12"/>
        <v>0.17999999999999997</v>
      </c>
      <c r="S23" s="55">
        <f t="shared" si="2"/>
        <v>0.81</v>
      </c>
      <c r="T23" s="5"/>
      <c r="U23" s="63"/>
      <c r="V23" s="63"/>
      <c r="W23" s="64"/>
      <c r="X23" s="51"/>
      <c r="Y23" s="51"/>
      <c r="Z23" s="63"/>
      <c r="AA23" s="63"/>
      <c r="AB23" s="65"/>
      <c r="AC23" s="65"/>
      <c r="AD23" s="63"/>
      <c r="AE23" s="63"/>
      <c r="AF23" s="63"/>
      <c r="AG23" s="63"/>
      <c r="AH23" s="61"/>
      <c r="AI23" s="66"/>
      <c r="AJ23" s="67"/>
      <c r="AK23" s="61"/>
      <c r="AL23" s="61"/>
      <c r="AM23" s="61"/>
    </row>
    <row r="24" spans="2:39" x14ac:dyDescent="0.25">
      <c r="B24" s="25"/>
      <c r="C24" s="25"/>
      <c r="D24" s="53">
        <f t="shared" si="3"/>
        <v>1</v>
      </c>
      <c r="E24" s="59">
        <v>0.95</v>
      </c>
      <c r="F24" s="52">
        <f t="shared" si="13"/>
        <v>53.521126760563384</v>
      </c>
      <c r="G24" s="53">
        <f t="shared" si="4"/>
        <v>19.814180929095329</v>
      </c>
      <c r="H24" s="54">
        <f t="shared" si="0"/>
        <v>0.6333333333333333</v>
      </c>
      <c r="I24" s="55">
        <f t="shared" si="14"/>
        <v>0.6333333333333333</v>
      </c>
      <c r="J24" s="55">
        <f t="shared" si="15"/>
        <v>0.6333333333333333</v>
      </c>
      <c r="K24" s="55">
        <f t="shared" si="5"/>
        <v>4.929629629629631E-2</v>
      </c>
      <c r="L24" s="55">
        <f t="shared" si="6"/>
        <v>0.17029629629629631</v>
      </c>
      <c r="M24" s="55">
        <f t="shared" si="7"/>
        <v>8.5148148148148167E-2</v>
      </c>
      <c r="N24" s="55">
        <f t="shared" si="8"/>
        <v>0.14707407407407408</v>
      </c>
      <c r="O24" s="55">
        <f t="shared" si="9"/>
        <v>0.2941481481481481</v>
      </c>
      <c r="P24" s="55">
        <f t="shared" si="10"/>
        <v>0.25403703703703701</v>
      </c>
      <c r="Q24" s="55">
        <f t="shared" si="11"/>
        <v>2.5000000000000044E-3</v>
      </c>
      <c r="R24" s="55">
        <f t="shared" si="12"/>
        <v>9.5000000000000084E-2</v>
      </c>
      <c r="S24" s="55">
        <f t="shared" si="2"/>
        <v>0.90249999999999997</v>
      </c>
      <c r="T24" s="5"/>
      <c r="U24" s="63"/>
      <c r="V24" s="63"/>
      <c r="W24" s="64"/>
      <c r="X24" s="51"/>
      <c r="Y24" s="51"/>
      <c r="Z24" s="63"/>
      <c r="AA24" s="63"/>
      <c r="AB24" s="65"/>
      <c r="AC24" s="65"/>
      <c r="AD24" s="63"/>
      <c r="AE24" s="63"/>
      <c r="AF24" s="63"/>
      <c r="AG24" s="63"/>
      <c r="AH24" s="61"/>
      <c r="AI24" s="66"/>
      <c r="AJ24" s="67"/>
      <c r="AK24" s="61"/>
      <c r="AL24" s="61"/>
      <c r="AM24" s="61"/>
    </row>
    <row r="25" spans="2:39" x14ac:dyDescent="0.25">
      <c r="B25" s="25"/>
      <c r="C25" s="25"/>
      <c r="D25" s="53">
        <f t="shared" si="3"/>
        <v>1</v>
      </c>
      <c r="E25" s="59">
        <v>0.97499999999999998</v>
      </c>
      <c r="F25" s="52">
        <f t="shared" si="13"/>
        <v>55.319148936170222</v>
      </c>
      <c r="G25" s="53">
        <f t="shared" si="4"/>
        <v>77.304347826087081</v>
      </c>
      <c r="H25" s="54">
        <f t="shared" si="0"/>
        <v>0.65</v>
      </c>
      <c r="I25" s="55">
        <f t="shared" si="14"/>
        <v>0.65</v>
      </c>
      <c r="J25" s="55">
        <f t="shared" si="15"/>
        <v>0.65</v>
      </c>
      <c r="K25" s="55">
        <f t="shared" si="5"/>
        <v>4.287499999999999E-2</v>
      </c>
      <c r="L25" s="55">
        <f t="shared" si="6"/>
        <v>0.15924999999999997</v>
      </c>
      <c r="M25" s="55">
        <f t="shared" si="7"/>
        <v>7.9624999999999987E-2</v>
      </c>
      <c r="N25" s="55">
        <f t="shared" si="8"/>
        <v>0.14787500000000001</v>
      </c>
      <c r="O25" s="55">
        <f t="shared" si="9"/>
        <v>0.29574999999999996</v>
      </c>
      <c r="P25" s="55">
        <f t="shared" si="10"/>
        <v>0.27462500000000006</v>
      </c>
      <c r="Q25" s="55">
        <f t="shared" si="11"/>
        <v>6.250000000000011E-4</v>
      </c>
      <c r="R25" s="55">
        <f t="shared" si="12"/>
        <v>4.8750000000000043E-2</v>
      </c>
      <c r="S25" s="55">
        <f t="shared" si="2"/>
        <v>0.95062499999999994</v>
      </c>
      <c r="T25" s="5"/>
      <c r="U25" s="63"/>
      <c r="V25" s="63"/>
      <c r="W25" s="64"/>
      <c r="X25" s="51"/>
      <c r="Y25" s="51"/>
      <c r="Z25" s="63"/>
      <c r="AA25" s="63"/>
      <c r="AB25" s="65"/>
      <c r="AC25" s="65"/>
      <c r="AD25" s="63"/>
      <c r="AE25" s="63"/>
      <c r="AF25" s="63"/>
      <c r="AG25" s="63"/>
      <c r="AH25" s="61"/>
      <c r="AI25" s="66"/>
      <c r="AJ25" s="67"/>
      <c r="AK25" s="61"/>
      <c r="AL25" s="61"/>
      <c r="AM25" s="61"/>
    </row>
    <row r="26" spans="2:39" x14ac:dyDescent="0.25">
      <c r="B26" s="25"/>
      <c r="C26" s="25"/>
      <c r="D26" s="53">
        <f>I26/J26</f>
        <v>1</v>
      </c>
      <c r="E26" s="59">
        <v>0.99</v>
      </c>
      <c r="F26" s="52">
        <f t="shared" si="13"/>
        <v>56.410256410256423</v>
      </c>
      <c r="G26" s="53">
        <f t="shared" si="4"/>
        <v>-100.71232876712313</v>
      </c>
      <c r="H26" s="54">
        <f t="shared" si="0"/>
        <v>0.66</v>
      </c>
      <c r="I26" s="55">
        <f t="shared" si="14"/>
        <v>0.66</v>
      </c>
      <c r="J26" s="55">
        <f t="shared" si="15"/>
        <v>0.66</v>
      </c>
      <c r="K26" s="55">
        <f t="shared" si="5"/>
        <v>3.9303999999999992E-2</v>
      </c>
      <c r="L26" s="55">
        <f t="shared" si="6"/>
        <v>0.15259199999999998</v>
      </c>
      <c r="M26" s="55">
        <f t="shared" si="7"/>
        <v>7.6295999999999989E-2</v>
      </c>
      <c r="N26" s="55">
        <f t="shared" si="8"/>
        <v>0.14810400000000001</v>
      </c>
      <c r="O26" s="55">
        <f t="shared" si="9"/>
        <v>0.29620799999999997</v>
      </c>
      <c r="P26" s="55">
        <f t="shared" si="10"/>
        <v>0.28749600000000003</v>
      </c>
      <c r="Q26" s="55">
        <f t="shared" si="11"/>
        <v>1.0000000000000018E-4</v>
      </c>
      <c r="R26" s="55">
        <f t="shared" si="12"/>
        <v>1.9800000000000019E-2</v>
      </c>
      <c r="S26" s="55">
        <f t="shared" si="2"/>
        <v>0.98009999999999997</v>
      </c>
      <c r="T26" s="5"/>
      <c r="U26" s="63"/>
      <c r="V26" s="63"/>
      <c r="W26" s="64"/>
      <c r="X26" s="51"/>
      <c r="Y26" s="51"/>
      <c r="Z26" s="63"/>
      <c r="AA26" s="63"/>
      <c r="AB26" s="65"/>
      <c r="AC26" s="65"/>
      <c r="AD26" s="63"/>
      <c r="AE26" s="63"/>
      <c r="AF26" s="63"/>
      <c r="AG26" s="63"/>
      <c r="AH26" s="61"/>
      <c r="AI26" s="66"/>
      <c r="AJ26" s="67"/>
      <c r="AK26" s="61"/>
      <c r="AL26" s="61"/>
      <c r="AM26" s="61"/>
    </row>
    <row r="27" spans="2:39" x14ac:dyDescent="0.25">
      <c r="B27" s="25"/>
      <c r="C27" s="25"/>
      <c r="D27" s="53">
        <f t="shared" si="3"/>
        <v>1</v>
      </c>
      <c r="E27" s="59">
        <v>0.995</v>
      </c>
      <c r="F27" s="52">
        <f t="shared" si="13"/>
        <v>56.776034236804563</v>
      </c>
      <c r="G27" s="53">
        <f t="shared" si="4"/>
        <v>-56.790764376882244</v>
      </c>
      <c r="H27" s="54">
        <f t="shared" si="0"/>
        <v>0.66333333333333333</v>
      </c>
      <c r="I27" s="55">
        <f t="shared" si="14"/>
        <v>0.66333333333333333</v>
      </c>
      <c r="J27" s="55">
        <f t="shared" si="15"/>
        <v>0.66333333333333333</v>
      </c>
      <c r="K27" s="55">
        <f t="shared" si="5"/>
        <v>3.8159296296296295E-2</v>
      </c>
      <c r="L27" s="55">
        <f t="shared" si="6"/>
        <v>0.15037029629629631</v>
      </c>
      <c r="M27" s="55">
        <f t="shared" si="7"/>
        <v>7.518514814814814E-2</v>
      </c>
      <c r="N27" s="55">
        <f t="shared" si="8"/>
        <v>0.14813707407407409</v>
      </c>
      <c r="O27" s="55">
        <f t="shared" si="9"/>
        <v>0.29627414814814818</v>
      </c>
      <c r="P27" s="55">
        <f t="shared" si="10"/>
        <v>0.29187403703703707</v>
      </c>
      <c r="Q27" s="55">
        <f t="shared" si="11"/>
        <v>2.5000000000000045E-5</v>
      </c>
      <c r="R27" s="55">
        <f t="shared" si="12"/>
        <v>9.9500000000000092E-3</v>
      </c>
      <c r="S27" s="55">
        <f t="shared" si="2"/>
        <v>0.99002500000000004</v>
      </c>
      <c r="T27" s="5"/>
      <c r="U27" s="63"/>
      <c r="V27" s="63"/>
      <c r="W27" s="64"/>
      <c r="X27" s="51"/>
      <c r="Y27" s="51"/>
      <c r="Z27" s="63"/>
      <c r="AA27" s="63"/>
      <c r="AB27" s="65"/>
      <c r="AC27" s="65"/>
      <c r="AD27" s="63"/>
      <c r="AE27" s="63"/>
      <c r="AF27" s="63"/>
      <c r="AG27" s="63"/>
      <c r="AH27" s="61"/>
      <c r="AI27" s="66"/>
      <c r="AJ27" s="67"/>
      <c r="AK27" s="61"/>
      <c r="AL27" s="61"/>
      <c r="AM27" s="61"/>
    </row>
    <row r="28" spans="2:39" x14ac:dyDescent="0.25">
      <c r="B28" s="25"/>
      <c r="C28" s="25"/>
      <c r="D28" s="53">
        <f t="shared" si="3"/>
        <v>1</v>
      </c>
      <c r="E28" s="59">
        <v>0.999</v>
      </c>
      <c r="F28" s="52">
        <f t="shared" si="13"/>
        <v>57.069408740359904</v>
      </c>
      <c r="G28" s="53">
        <f t="shared" si="4"/>
        <v>-42.065294861478257</v>
      </c>
      <c r="H28" s="54">
        <f t="shared" si="0"/>
        <v>0.66600000000000004</v>
      </c>
      <c r="I28" s="55">
        <f t="shared" si="14"/>
        <v>0.66600000000000004</v>
      </c>
      <c r="J28" s="55">
        <f t="shared" si="15"/>
        <v>0.66600000000000004</v>
      </c>
      <c r="K28" s="55">
        <f t="shared" si="5"/>
        <v>3.7259703999999991E-2</v>
      </c>
      <c r="L28" s="55">
        <f>(2*I28)*(1-I28)*(1-J28)</f>
        <v>0.14859259199999997</v>
      </c>
      <c r="M28" s="55">
        <f t="shared" si="7"/>
        <v>7.4296295999999984E-2</v>
      </c>
      <c r="N28" s="55">
        <f t="shared" si="8"/>
        <v>0.14814770399999999</v>
      </c>
      <c r="O28" s="55">
        <f t="shared" si="9"/>
        <v>0.29629540799999998</v>
      </c>
      <c r="P28" s="55">
        <f t="shared" si="10"/>
        <v>0.29540829600000007</v>
      </c>
      <c r="Q28" s="55">
        <f t="shared" si="11"/>
        <v>1.0000000000000019E-6</v>
      </c>
      <c r="R28" s="55">
        <f t="shared" si="12"/>
        <v>1.9980000000000019E-3</v>
      </c>
      <c r="S28" s="55">
        <f t="shared" si="2"/>
        <v>0.99800100000000003</v>
      </c>
      <c r="T28" s="5"/>
      <c r="U28" s="63"/>
      <c r="V28" s="63"/>
      <c r="W28" s="64"/>
      <c r="X28" s="51"/>
      <c r="Y28" s="51"/>
      <c r="Z28" s="63"/>
      <c r="AA28" s="63"/>
      <c r="AB28" s="65"/>
      <c r="AC28" s="65"/>
      <c r="AD28" s="63"/>
      <c r="AE28" s="63"/>
      <c r="AF28" s="63"/>
      <c r="AG28" s="63"/>
      <c r="AH28" s="61"/>
      <c r="AI28" s="66"/>
      <c r="AJ28" s="67"/>
      <c r="AK28" s="61"/>
      <c r="AL28" s="61"/>
      <c r="AM28" s="61"/>
    </row>
    <row r="29" spans="2:39" ht="18" x14ac:dyDescent="0.25">
      <c r="D29" s="78" t="s">
        <v>25</v>
      </c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U29" s="61"/>
      <c r="V29" s="61"/>
      <c r="W29" s="61"/>
      <c r="X29" s="61"/>
      <c r="Y29" s="61"/>
      <c r="Z29" s="61"/>
      <c r="AA29" s="61"/>
      <c r="AB29" s="61"/>
      <c r="AC29" s="65"/>
      <c r="AD29" s="61"/>
      <c r="AE29" s="61"/>
      <c r="AF29" s="61"/>
      <c r="AG29" s="61"/>
      <c r="AH29" s="61"/>
      <c r="AI29" s="61"/>
      <c r="AJ29" s="61"/>
      <c r="AK29" s="61"/>
      <c r="AL29" s="61"/>
      <c r="AM29" s="61"/>
    </row>
    <row r="30" spans="2:39" x14ac:dyDescent="0.25"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68"/>
      <c r="V30" s="68"/>
      <c r="W30" s="61"/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</row>
    <row r="31" spans="2:39" x14ac:dyDescent="0.25">
      <c r="H31" s="69"/>
      <c r="U31" s="61"/>
      <c r="V31" s="61"/>
      <c r="W31" s="61"/>
      <c r="X31" s="61"/>
      <c r="Y31" s="61"/>
      <c r="Z31" s="61"/>
      <c r="AA31" s="61"/>
      <c r="AB31" s="61"/>
      <c r="AC31" s="61"/>
      <c r="AD31" s="61"/>
      <c r="AE31" s="61"/>
      <c r="AF31" s="61"/>
      <c r="AG31" s="61"/>
      <c r="AH31" s="61"/>
      <c r="AI31" s="61"/>
      <c r="AJ31" s="61"/>
      <c r="AK31" s="61"/>
      <c r="AL31" s="61"/>
      <c r="AM31" s="61"/>
    </row>
    <row r="41" spans="1:46" ht="18" x14ac:dyDescent="0.35">
      <c r="A41" s="3"/>
      <c r="B41" s="73" t="s">
        <v>20</v>
      </c>
      <c r="C41" s="73"/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  <c r="U41" s="48"/>
      <c r="V41" s="48"/>
      <c r="W41" s="2"/>
      <c r="X41" s="4"/>
      <c r="Y41" s="4"/>
      <c r="Z41" s="4"/>
      <c r="AA41" s="13"/>
      <c r="AB41" s="4"/>
      <c r="AC41" s="4"/>
      <c r="AD41" s="4"/>
      <c r="AE41" s="4"/>
      <c r="AF41" s="4"/>
      <c r="AG41" s="4"/>
      <c r="AH41" s="4"/>
      <c r="AI41" s="4"/>
      <c r="AJ41" s="2"/>
      <c r="AK41" s="2"/>
      <c r="AL41" s="2"/>
    </row>
    <row r="42" spans="1:46" ht="18" x14ac:dyDescent="0.35">
      <c r="A42" s="3"/>
      <c r="B42" s="74" t="s">
        <v>21</v>
      </c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49"/>
      <c r="V42" s="49"/>
      <c r="W42" s="2"/>
      <c r="X42" s="4"/>
      <c r="Y42" s="4"/>
      <c r="Z42" s="4"/>
      <c r="AA42" s="4"/>
      <c r="AB42" s="10"/>
      <c r="AC42" s="4"/>
      <c r="AD42" s="4"/>
      <c r="AE42" s="4"/>
      <c r="AF42" s="4"/>
      <c r="AG42" s="4"/>
      <c r="AH42" s="4"/>
      <c r="AI42" s="4"/>
      <c r="AJ42" s="2"/>
      <c r="AK42" s="2"/>
      <c r="AL42" s="2"/>
    </row>
    <row r="43" spans="1:46" x14ac:dyDescent="0.25">
      <c r="A43" s="3"/>
      <c r="B43" s="9"/>
      <c r="C43" s="22"/>
      <c r="D43" s="9"/>
      <c r="E43" s="21"/>
      <c r="F43" s="3"/>
      <c r="G43" s="3"/>
      <c r="H43" s="3"/>
      <c r="I43" s="11"/>
      <c r="J43" s="11"/>
      <c r="K43" s="3"/>
      <c r="L43" s="3"/>
      <c r="M43" s="3"/>
      <c r="N43" s="3"/>
      <c r="O43" s="3"/>
      <c r="P43" s="3"/>
      <c r="Q43" s="3"/>
      <c r="W43" s="2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2"/>
      <c r="AK43" s="2"/>
      <c r="AL43" s="2"/>
    </row>
    <row r="44" spans="1:46" ht="21" x14ac:dyDescent="0.25">
      <c r="A44" s="4"/>
      <c r="B44" s="13"/>
      <c r="C44" s="4"/>
      <c r="E44" s="31" t="s">
        <v>2</v>
      </c>
      <c r="F44" s="32" t="s">
        <v>3</v>
      </c>
      <c r="G44" s="33" t="s">
        <v>4</v>
      </c>
      <c r="H44" s="34" t="s">
        <v>5</v>
      </c>
      <c r="I44" s="32" t="s">
        <v>1</v>
      </c>
      <c r="J44" s="37" t="s">
        <v>3</v>
      </c>
      <c r="K44" s="38" t="s">
        <v>4</v>
      </c>
      <c r="L44" s="39" t="s">
        <v>5</v>
      </c>
      <c r="M44" s="37" t="s">
        <v>1</v>
      </c>
      <c r="N44" s="4"/>
      <c r="W44" s="19"/>
      <c r="X44" s="19"/>
      <c r="Y44" s="19"/>
      <c r="Z44" s="19"/>
      <c r="AA44" s="19"/>
      <c r="AB44" s="19"/>
      <c r="AC44" s="4"/>
      <c r="AD44" s="4"/>
      <c r="AE44" s="19"/>
      <c r="AF44" s="19"/>
      <c r="AG44" s="19"/>
      <c r="AH44" s="4"/>
      <c r="AI44" s="4"/>
      <c r="AJ44" s="4"/>
      <c r="AK44" s="4"/>
      <c r="AL44" s="4"/>
      <c r="AM44" s="4"/>
      <c r="AN44" s="4"/>
      <c r="AO44" s="20"/>
      <c r="AP44" s="20"/>
      <c r="AQ44" s="20"/>
      <c r="AR44" s="20"/>
      <c r="AS44" s="20"/>
      <c r="AT44" s="20"/>
    </row>
    <row r="45" spans="1:46" x14ac:dyDescent="0.25">
      <c r="B45" s="24"/>
      <c r="C45" s="23"/>
      <c r="E45" s="29">
        <f t="shared" ref="E45:E68" si="16">E5</f>
        <v>0.01</v>
      </c>
      <c r="F45" s="30">
        <f>E45/B$13</f>
        <v>6.6666666666666671E-3</v>
      </c>
      <c r="G45" s="29">
        <f>(3*B$5*F45)/(2*B$5+1)</f>
        <v>6.6666666666666671E-3</v>
      </c>
      <c r="H45" s="29">
        <f t="shared" ref="H45:H68" si="17">(3*F45)/(2*B$5+1)</f>
        <v>6.6666666666666671E-3</v>
      </c>
      <c r="I45" s="35">
        <f>G45/H45</f>
        <v>1</v>
      </c>
      <c r="J45" s="46">
        <f t="shared" ref="J45:J68" si="18">((2*K45)+L45)/3</f>
        <v>6.6666666666666671E-3</v>
      </c>
      <c r="K45" s="46">
        <f>IF(G45:G68&lt;1,G45:G68,G45:G68-(G45:G68-1))</f>
        <v>6.6666666666666671E-3</v>
      </c>
      <c r="L45" s="46">
        <f>IF(G45:G68&lt;1,H45:H68,H45:H68+(G45:G68-1))</f>
        <v>6.6666666666666671E-3</v>
      </c>
      <c r="M45" s="47">
        <f>K45/L45</f>
        <v>1</v>
      </c>
      <c r="N45" s="23"/>
      <c r="W45" s="6"/>
      <c r="X45" s="12"/>
      <c r="Y45" s="23"/>
      <c r="Z45" s="10"/>
      <c r="AA45" s="10"/>
      <c r="AB45" s="10"/>
      <c r="AC45" s="10"/>
      <c r="AD45" s="10"/>
      <c r="AE45" s="10"/>
      <c r="AF45" s="10"/>
      <c r="AG45" s="10"/>
      <c r="AH45" s="10"/>
      <c r="AI45" s="12"/>
      <c r="AJ45" s="6"/>
      <c r="AK45" s="6"/>
      <c r="AL45" s="6"/>
      <c r="AM45" s="7"/>
      <c r="AN45" s="8"/>
      <c r="AO45" s="1"/>
      <c r="AP45" s="1"/>
      <c r="AQ45" s="1"/>
      <c r="AR45" s="1"/>
      <c r="AS45" s="5"/>
      <c r="AT45" s="5"/>
    </row>
    <row r="46" spans="1:46" x14ac:dyDescent="0.25">
      <c r="B46" s="24"/>
      <c r="C46" s="23"/>
      <c r="E46" s="29">
        <f t="shared" si="16"/>
        <v>0.05</v>
      </c>
      <c r="F46" s="30">
        <f t="shared" ref="F46:F68" si="19">E46/B$13</f>
        <v>3.3333333333333333E-2</v>
      </c>
      <c r="G46" s="29">
        <f>(3*B$5*F46)/(2*B$5+1)</f>
        <v>3.3333333333333333E-2</v>
      </c>
      <c r="H46" s="29">
        <f t="shared" si="17"/>
        <v>3.3333333333333333E-2</v>
      </c>
      <c r="I46" s="35">
        <f t="shared" ref="I46:I68" si="20">G46/H46</f>
        <v>1</v>
      </c>
      <c r="J46" s="46">
        <f t="shared" si="18"/>
        <v>3.3333333333333333E-2</v>
      </c>
      <c r="K46" s="46">
        <f>IF(G46:G68&lt;1,G46:G68,G46:G68-(G46:G68-1))</f>
        <v>3.3333333333333333E-2</v>
      </c>
      <c r="L46" s="46">
        <f>IF(G46:G68&lt;1,H46:H68,H46:H68+(G46:G68-1))</f>
        <v>3.3333333333333333E-2</v>
      </c>
      <c r="M46" s="47">
        <f t="shared" ref="M46:M68" si="21">K46/L46</f>
        <v>1</v>
      </c>
      <c r="N46" s="23"/>
      <c r="W46" s="6"/>
      <c r="X46" s="12"/>
      <c r="Y46" s="23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6"/>
      <c r="AK46" s="6"/>
      <c r="AL46" s="6"/>
      <c r="AM46" s="7"/>
      <c r="AN46" s="8"/>
      <c r="AO46" s="1"/>
      <c r="AP46" s="1"/>
      <c r="AQ46" s="1"/>
      <c r="AR46" s="1"/>
      <c r="AS46" s="5"/>
      <c r="AT46" s="5"/>
    </row>
    <row r="47" spans="1:46" x14ac:dyDescent="0.25">
      <c r="B47" s="24"/>
      <c r="C47" s="23"/>
      <c r="E47" s="29">
        <f t="shared" si="16"/>
        <v>0.1</v>
      </c>
      <c r="F47" s="30">
        <f t="shared" si="19"/>
        <v>6.6666666666666666E-2</v>
      </c>
      <c r="G47" s="29">
        <f t="shared" ref="G47:G68" si="22">(3*B$5*F47)/(2*B$5+1)</f>
        <v>6.6666666666666666E-2</v>
      </c>
      <c r="H47" s="29">
        <f t="shared" si="17"/>
        <v>6.6666666666666666E-2</v>
      </c>
      <c r="I47" s="35">
        <f t="shared" si="20"/>
        <v>1</v>
      </c>
      <c r="J47" s="46">
        <f t="shared" si="18"/>
        <v>6.6666666666666666E-2</v>
      </c>
      <c r="K47" s="46">
        <f>IF(G47:G69&lt;1,G47:G69,G47:G69-(G47:G69-1))</f>
        <v>6.6666666666666666E-2</v>
      </c>
      <c r="L47" s="46">
        <f>IF(G47:G69&lt;1,H47:H69,H47:H69+(G47:G69-1))</f>
        <v>6.6666666666666666E-2</v>
      </c>
      <c r="M47" s="47">
        <f t="shared" si="21"/>
        <v>1</v>
      </c>
      <c r="N47" s="23"/>
      <c r="W47" s="6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6"/>
      <c r="AK47" s="6"/>
      <c r="AL47" s="6"/>
      <c r="AM47" s="7"/>
      <c r="AN47" s="8"/>
      <c r="AO47" s="1"/>
      <c r="AP47" s="1"/>
      <c r="AQ47" s="1"/>
      <c r="AR47" s="1"/>
      <c r="AS47" s="5"/>
      <c r="AT47" s="5"/>
    </row>
    <row r="48" spans="1:46" x14ac:dyDescent="0.25">
      <c r="B48" s="24"/>
      <c r="C48" s="23"/>
      <c r="E48" s="29">
        <f t="shared" si="16"/>
        <v>0.15</v>
      </c>
      <c r="F48" s="30">
        <f t="shared" si="19"/>
        <v>9.9999999999999992E-2</v>
      </c>
      <c r="G48" s="29">
        <f t="shared" si="22"/>
        <v>9.9999999999999992E-2</v>
      </c>
      <c r="H48" s="29">
        <f t="shared" si="17"/>
        <v>9.9999999999999992E-2</v>
      </c>
      <c r="I48" s="35">
        <f t="shared" si="20"/>
        <v>1</v>
      </c>
      <c r="J48" s="46">
        <f t="shared" si="18"/>
        <v>9.9999999999999992E-2</v>
      </c>
      <c r="K48" s="46">
        <f>IF(G48:G68&lt;1,G48:G68,G48:G68-(G48:G68-1))</f>
        <v>9.9999999999999992E-2</v>
      </c>
      <c r="L48" s="46">
        <f>IF(G48:G68&lt;1,H48:H68,H48:H68+(G48:G68-1))</f>
        <v>9.9999999999999992E-2</v>
      </c>
      <c r="M48" s="47">
        <f t="shared" si="21"/>
        <v>1</v>
      </c>
      <c r="N48" s="23"/>
      <c r="W48" s="6"/>
      <c r="X48" s="12"/>
      <c r="Y48" s="23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6"/>
      <c r="AK48" s="6"/>
      <c r="AL48" s="6"/>
      <c r="AM48" s="7"/>
      <c r="AN48" s="8"/>
      <c r="AO48" s="1"/>
      <c r="AP48" s="1"/>
      <c r="AQ48" s="1"/>
      <c r="AR48" s="1"/>
      <c r="AS48" s="5"/>
      <c r="AT48" s="5"/>
    </row>
    <row r="49" spans="2:46" x14ac:dyDescent="0.25">
      <c r="B49" s="24"/>
      <c r="C49" s="23"/>
      <c r="E49" s="29">
        <f t="shared" si="16"/>
        <v>0.2</v>
      </c>
      <c r="F49" s="30">
        <f t="shared" si="19"/>
        <v>0.13333333333333333</v>
      </c>
      <c r="G49" s="29">
        <f t="shared" si="22"/>
        <v>0.13333333333333333</v>
      </c>
      <c r="H49" s="29">
        <f t="shared" si="17"/>
        <v>0.13333333333333333</v>
      </c>
      <c r="I49" s="35">
        <f t="shared" si="20"/>
        <v>1</v>
      </c>
      <c r="J49" s="46">
        <f t="shared" si="18"/>
        <v>0.13333333333333333</v>
      </c>
      <c r="K49" s="46">
        <f>IF(G49:G68&lt;1,G49:G68,G49:G68-(G49:G68-1))</f>
        <v>0.13333333333333333</v>
      </c>
      <c r="L49" s="46">
        <f>IF(G49:G68&lt;1,H49:H68,H49:H68+(G49:G68-1))</f>
        <v>0.13333333333333333</v>
      </c>
      <c r="M49" s="47">
        <f t="shared" si="21"/>
        <v>1</v>
      </c>
      <c r="N49" s="23"/>
      <c r="W49" s="6"/>
      <c r="X49" s="12"/>
      <c r="Y49" s="23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6"/>
      <c r="AK49" s="6"/>
      <c r="AL49" s="6"/>
      <c r="AM49" s="7"/>
      <c r="AN49" s="8"/>
      <c r="AO49" s="1"/>
      <c r="AP49" s="1"/>
      <c r="AQ49" s="1"/>
      <c r="AR49" s="1"/>
      <c r="AS49" s="5"/>
      <c r="AT49" s="5"/>
    </row>
    <row r="50" spans="2:46" x14ac:dyDescent="0.25">
      <c r="B50" s="24"/>
      <c r="C50" s="23"/>
      <c r="E50" s="29">
        <f t="shared" si="16"/>
        <v>0.25</v>
      </c>
      <c r="F50" s="30">
        <f t="shared" si="19"/>
        <v>0.16666666666666666</v>
      </c>
      <c r="G50" s="29">
        <f t="shared" si="22"/>
        <v>0.16666666666666666</v>
      </c>
      <c r="H50" s="29">
        <f t="shared" si="17"/>
        <v>0.16666666666666666</v>
      </c>
      <c r="I50" s="35">
        <f t="shared" si="20"/>
        <v>1</v>
      </c>
      <c r="J50" s="46">
        <f t="shared" si="18"/>
        <v>0.16666666666666666</v>
      </c>
      <c r="K50" s="46">
        <f>IF(G50:G68&lt;1,G50:G68,G50:G68-(G50:G68-1))</f>
        <v>0.16666666666666666</v>
      </c>
      <c r="L50" s="46">
        <f>IF(G50:G68&lt;1,H50:H68,H50:H68+(G50:G68-1))</f>
        <v>0.16666666666666666</v>
      </c>
      <c r="M50" s="47">
        <f t="shared" si="21"/>
        <v>1</v>
      </c>
      <c r="N50" s="23"/>
      <c r="W50" s="6"/>
      <c r="X50" s="12"/>
      <c r="Y50" s="23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6"/>
      <c r="AK50" s="6"/>
      <c r="AL50" s="6"/>
      <c r="AM50" s="7"/>
      <c r="AN50" s="8"/>
      <c r="AO50" s="1"/>
      <c r="AP50" s="1"/>
      <c r="AQ50" s="1"/>
      <c r="AR50" s="1"/>
      <c r="AS50" s="5"/>
      <c r="AT50" s="5"/>
    </row>
    <row r="51" spans="2:46" x14ac:dyDescent="0.25">
      <c r="B51" s="24"/>
      <c r="C51" s="23"/>
      <c r="E51" s="29">
        <f t="shared" si="16"/>
        <v>0.3</v>
      </c>
      <c r="F51" s="30">
        <f t="shared" si="19"/>
        <v>0.19999999999999998</v>
      </c>
      <c r="G51" s="29">
        <f t="shared" si="22"/>
        <v>0.19999999999999998</v>
      </c>
      <c r="H51" s="29">
        <f t="shared" si="17"/>
        <v>0.19999999999999998</v>
      </c>
      <c r="I51" s="35">
        <f t="shared" si="20"/>
        <v>1</v>
      </c>
      <c r="J51" s="46">
        <f t="shared" si="18"/>
        <v>0.19999999999999998</v>
      </c>
      <c r="K51" s="46">
        <f>IF(G51:G68&lt;1,G51:G68,G51:G68-(G51:G68-1))</f>
        <v>0.19999999999999998</v>
      </c>
      <c r="L51" s="46">
        <f>IF(G51:G68&lt;1,H51:H68,H51:H68+(G51:G68-1))</f>
        <v>0.19999999999999998</v>
      </c>
      <c r="M51" s="47">
        <f t="shared" si="21"/>
        <v>1</v>
      </c>
      <c r="N51" s="23"/>
      <c r="W51" s="6"/>
      <c r="X51" s="12"/>
      <c r="Y51" s="23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6"/>
      <c r="AK51" s="6"/>
      <c r="AL51" s="6"/>
      <c r="AM51" s="7"/>
      <c r="AN51" s="8"/>
      <c r="AO51" s="1"/>
      <c r="AP51" s="1"/>
      <c r="AQ51" s="1"/>
      <c r="AR51" s="1"/>
      <c r="AS51" s="5"/>
      <c r="AT51" s="5"/>
    </row>
    <row r="52" spans="2:46" x14ac:dyDescent="0.25">
      <c r="B52" s="24"/>
      <c r="C52" s="23"/>
      <c r="E52" s="29">
        <f t="shared" si="16"/>
        <v>0.35</v>
      </c>
      <c r="F52" s="30">
        <f t="shared" si="19"/>
        <v>0.23333333333333331</v>
      </c>
      <c r="G52" s="29">
        <f t="shared" si="22"/>
        <v>0.23333333333333331</v>
      </c>
      <c r="H52" s="29">
        <f t="shared" si="17"/>
        <v>0.23333333333333331</v>
      </c>
      <c r="I52" s="35">
        <f t="shared" si="20"/>
        <v>1</v>
      </c>
      <c r="J52" s="46">
        <f t="shared" si="18"/>
        <v>0.23333333333333331</v>
      </c>
      <c r="K52" s="46">
        <f>IF(G52:G68&lt;1,G52:G68,G52:G68-(G52:G68-1))</f>
        <v>0.23333333333333331</v>
      </c>
      <c r="L52" s="46">
        <f>IF(G52:G68&lt;1,H52:H68,H52:H68+(G52:G68-1))</f>
        <v>0.23333333333333331</v>
      </c>
      <c r="M52" s="47">
        <f t="shared" si="21"/>
        <v>1</v>
      </c>
      <c r="N52" s="23"/>
      <c r="W52" s="6"/>
      <c r="X52" s="12"/>
      <c r="Y52" s="23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6"/>
      <c r="AK52" s="6"/>
      <c r="AL52" s="6"/>
      <c r="AM52" s="7"/>
      <c r="AN52" s="8"/>
      <c r="AO52" s="1"/>
      <c r="AP52" s="1"/>
      <c r="AQ52" s="1"/>
      <c r="AR52" s="1"/>
      <c r="AS52" s="5"/>
      <c r="AT52" s="5"/>
    </row>
    <row r="53" spans="2:46" x14ac:dyDescent="0.25">
      <c r="B53" s="24"/>
      <c r="C53" s="23"/>
      <c r="E53" s="29">
        <f t="shared" si="16"/>
        <v>0.4</v>
      </c>
      <c r="F53" s="30">
        <f t="shared" si="19"/>
        <v>0.26666666666666666</v>
      </c>
      <c r="G53" s="29">
        <f t="shared" si="22"/>
        <v>0.26666666666666666</v>
      </c>
      <c r="H53" s="29">
        <f t="shared" si="17"/>
        <v>0.26666666666666666</v>
      </c>
      <c r="I53" s="35">
        <f t="shared" si="20"/>
        <v>1</v>
      </c>
      <c r="J53" s="46">
        <f t="shared" si="18"/>
        <v>0.26666666666666666</v>
      </c>
      <c r="K53" s="46">
        <f>IF(G53:G68&lt;1,G53:G68,G53:G68-(G53:G68-1))</f>
        <v>0.26666666666666666</v>
      </c>
      <c r="L53" s="46">
        <f>IF(G53:G68&lt;1,H53:H68,H53:H68+(G53:G68-1))</f>
        <v>0.26666666666666666</v>
      </c>
      <c r="M53" s="47">
        <f t="shared" si="21"/>
        <v>1</v>
      </c>
      <c r="N53" s="23"/>
      <c r="W53" s="6"/>
      <c r="X53" s="12"/>
      <c r="Y53" s="23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6"/>
      <c r="AK53" s="6"/>
      <c r="AL53" s="6"/>
      <c r="AM53" s="7"/>
      <c r="AN53" s="8"/>
      <c r="AO53" s="1"/>
      <c r="AP53" s="1"/>
      <c r="AQ53" s="1"/>
      <c r="AR53" s="1"/>
      <c r="AS53" s="5"/>
      <c r="AT53" s="5"/>
    </row>
    <row r="54" spans="2:46" x14ac:dyDescent="0.25">
      <c r="B54" s="24"/>
      <c r="C54" s="23"/>
      <c r="E54" s="29">
        <f t="shared" si="16"/>
        <v>0.45</v>
      </c>
      <c r="F54" s="30">
        <f t="shared" si="19"/>
        <v>0.3</v>
      </c>
      <c r="G54" s="29">
        <f t="shared" si="22"/>
        <v>0.3</v>
      </c>
      <c r="H54" s="29">
        <f t="shared" si="17"/>
        <v>0.3</v>
      </c>
      <c r="I54" s="35">
        <f t="shared" si="20"/>
        <v>1</v>
      </c>
      <c r="J54" s="46">
        <f t="shared" si="18"/>
        <v>0.3</v>
      </c>
      <c r="K54" s="46">
        <f>IF(G54:G68&lt;1,G54:G68,G54:G68-(G54:G68-1))</f>
        <v>0.3</v>
      </c>
      <c r="L54" s="46">
        <f>IF(G54:G68&lt;1,H54:H68,H54:H68+(G54:G68-1))</f>
        <v>0.3</v>
      </c>
      <c r="M54" s="47">
        <f t="shared" si="21"/>
        <v>1</v>
      </c>
      <c r="N54" s="23"/>
      <c r="W54" s="6"/>
      <c r="X54" s="12"/>
      <c r="Y54" s="23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6"/>
      <c r="AK54" s="6"/>
      <c r="AL54" s="6"/>
      <c r="AM54" s="7"/>
      <c r="AN54" s="8"/>
      <c r="AO54" s="1"/>
      <c r="AP54" s="1"/>
      <c r="AQ54" s="1"/>
      <c r="AR54" s="1"/>
      <c r="AS54" s="5"/>
      <c r="AT54" s="5"/>
    </row>
    <row r="55" spans="2:46" x14ac:dyDescent="0.25">
      <c r="B55" s="24"/>
      <c r="C55" s="23"/>
      <c r="E55" s="29">
        <f t="shared" si="16"/>
        <v>0.5</v>
      </c>
      <c r="F55" s="30">
        <f t="shared" si="19"/>
        <v>0.33333333333333331</v>
      </c>
      <c r="G55" s="29">
        <f t="shared" si="22"/>
        <v>0.33333333333333331</v>
      </c>
      <c r="H55" s="29">
        <f t="shared" si="17"/>
        <v>0.33333333333333331</v>
      </c>
      <c r="I55" s="35">
        <f t="shared" si="20"/>
        <v>1</v>
      </c>
      <c r="J55" s="46">
        <f t="shared" si="18"/>
        <v>0.33333333333333331</v>
      </c>
      <c r="K55" s="46">
        <f>IF(G55:G68&lt;1,G55:G68,G55:G68-(G55:G68-1))</f>
        <v>0.33333333333333331</v>
      </c>
      <c r="L55" s="46">
        <f>IF(G55:G68&lt;1,H55:H68,H55:H68+(G55:G68-1))</f>
        <v>0.33333333333333331</v>
      </c>
      <c r="M55" s="47">
        <f t="shared" si="21"/>
        <v>1</v>
      </c>
      <c r="N55" s="23"/>
      <c r="W55" s="6"/>
      <c r="X55" s="12"/>
      <c r="Y55" s="23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6"/>
      <c r="AK55" s="6"/>
      <c r="AL55" s="6"/>
      <c r="AM55" s="7"/>
      <c r="AN55" s="8"/>
      <c r="AO55" s="1"/>
      <c r="AP55" s="1"/>
      <c r="AQ55" s="1"/>
      <c r="AR55" s="1"/>
      <c r="AS55" s="5"/>
      <c r="AT55" s="5"/>
    </row>
    <row r="56" spans="2:46" x14ac:dyDescent="0.25">
      <c r="B56" s="24"/>
      <c r="C56" s="23"/>
      <c r="E56" s="29">
        <f t="shared" si="16"/>
        <v>0.55000000000000004</v>
      </c>
      <c r="F56" s="30">
        <f t="shared" si="19"/>
        <v>0.3666666666666667</v>
      </c>
      <c r="G56" s="29">
        <f t="shared" si="22"/>
        <v>0.3666666666666667</v>
      </c>
      <c r="H56" s="29">
        <f t="shared" si="17"/>
        <v>0.3666666666666667</v>
      </c>
      <c r="I56" s="35">
        <f t="shared" si="20"/>
        <v>1</v>
      </c>
      <c r="J56" s="46">
        <f t="shared" si="18"/>
        <v>0.3666666666666667</v>
      </c>
      <c r="K56" s="46">
        <f>IF(G56:G68&lt;1,G56:G68,G56:G68-(G56:G68-1))</f>
        <v>0.3666666666666667</v>
      </c>
      <c r="L56" s="46">
        <f>IF(G56:G68&lt;1,H56:H68,H56:H68+(G56:G68-1))</f>
        <v>0.3666666666666667</v>
      </c>
      <c r="M56" s="47">
        <f t="shared" si="21"/>
        <v>1</v>
      </c>
      <c r="N56" s="23"/>
      <c r="W56" s="6"/>
      <c r="X56" s="12"/>
      <c r="Y56" s="23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6"/>
      <c r="AK56" s="6"/>
      <c r="AL56" s="6"/>
      <c r="AM56" s="7"/>
      <c r="AN56" s="8"/>
      <c r="AO56" s="1"/>
      <c r="AP56" s="1"/>
      <c r="AQ56" s="1"/>
      <c r="AR56" s="1"/>
      <c r="AS56" s="5"/>
      <c r="AT56" s="5"/>
    </row>
    <row r="57" spans="2:46" x14ac:dyDescent="0.25">
      <c r="B57" s="24"/>
      <c r="C57" s="23"/>
      <c r="E57" s="29">
        <f t="shared" si="16"/>
        <v>0.6</v>
      </c>
      <c r="F57" s="30">
        <f t="shared" si="19"/>
        <v>0.39999999999999997</v>
      </c>
      <c r="G57" s="29">
        <f t="shared" si="22"/>
        <v>0.39999999999999997</v>
      </c>
      <c r="H57" s="29">
        <f t="shared" si="17"/>
        <v>0.39999999999999997</v>
      </c>
      <c r="I57" s="35">
        <f t="shared" si="20"/>
        <v>1</v>
      </c>
      <c r="J57" s="46">
        <f t="shared" si="18"/>
        <v>0.39999999999999997</v>
      </c>
      <c r="K57" s="46">
        <f>IF(G57:G68&lt;1,G57:G68,G57:G68-(G57:G68-1))</f>
        <v>0.39999999999999997</v>
      </c>
      <c r="L57" s="46">
        <f>IF(G57:G68&lt;1,H57:H68,H57:H68+(G57:G68-1))</f>
        <v>0.39999999999999997</v>
      </c>
      <c r="M57" s="47">
        <f t="shared" si="21"/>
        <v>1</v>
      </c>
      <c r="N57" s="23"/>
      <c r="W57" s="6"/>
      <c r="X57" s="12"/>
      <c r="Y57" s="23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6"/>
      <c r="AK57" s="6"/>
      <c r="AL57" s="6"/>
      <c r="AM57" s="7"/>
      <c r="AN57" s="8"/>
      <c r="AO57" s="1"/>
      <c r="AP57" s="1"/>
      <c r="AQ57" s="1"/>
      <c r="AR57" s="1"/>
      <c r="AS57" s="5"/>
      <c r="AT57" s="5"/>
    </row>
    <row r="58" spans="2:46" x14ac:dyDescent="0.25">
      <c r="B58" s="24"/>
      <c r="C58" s="23"/>
      <c r="E58" s="29">
        <f t="shared" si="16"/>
        <v>0.65</v>
      </c>
      <c r="F58" s="30">
        <f t="shared" si="19"/>
        <v>0.43333333333333335</v>
      </c>
      <c r="G58" s="29">
        <f t="shared" si="22"/>
        <v>0.43333333333333335</v>
      </c>
      <c r="H58" s="29">
        <f t="shared" si="17"/>
        <v>0.43333333333333335</v>
      </c>
      <c r="I58" s="35">
        <f t="shared" si="20"/>
        <v>1</v>
      </c>
      <c r="J58" s="46">
        <f t="shared" si="18"/>
        <v>0.43333333333333335</v>
      </c>
      <c r="K58" s="46">
        <f>IF(G58:G68&lt;1,G58:G68,G58:G68-(G58:G68-1))</f>
        <v>0.43333333333333335</v>
      </c>
      <c r="L58" s="46">
        <f>IF(G58:G68&lt;1,H58:H68,H58:H68+(G58:G68-1))</f>
        <v>0.43333333333333335</v>
      </c>
      <c r="M58" s="47">
        <f t="shared" si="21"/>
        <v>1</v>
      </c>
      <c r="N58" s="23"/>
      <c r="W58" s="6"/>
      <c r="X58" s="12"/>
      <c r="Y58" s="23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6"/>
      <c r="AK58" s="6"/>
      <c r="AL58" s="6"/>
      <c r="AM58" s="7"/>
      <c r="AN58" s="8"/>
      <c r="AO58" s="1"/>
      <c r="AP58" s="1"/>
      <c r="AQ58" s="1"/>
      <c r="AR58" s="1"/>
      <c r="AS58" s="5"/>
      <c r="AT58" s="5"/>
    </row>
    <row r="59" spans="2:46" x14ac:dyDescent="0.25">
      <c r="B59" s="24"/>
      <c r="C59" s="23"/>
      <c r="E59" s="29">
        <f t="shared" si="16"/>
        <v>0.7</v>
      </c>
      <c r="F59" s="30">
        <f t="shared" si="19"/>
        <v>0.46666666666666662</v>
      </c>
      <c r="G59" s="29">
        <f t="shared" si="22"/>
        <v>0.46666666666666662</v>
      </c>
      <c r="H59" s="29">
        <f t="shared" si="17"/>
        <v>0.46666666666666662</v>
      </c>
      <c r="I59" s="35">
        <f t="shared" si="20"/>
        <v>1</v>
      </c>
      <c r="J59" s="46">
        <f t="shared" si="18"/>
        <v>0.46666666666666662</v>
      </c>
      <c r="K59" s="46">
        <f>IF(G59:G68&lt;1,G59:G68,G59:G68-(G59:G68-1))</f>
        <v>0.46666666666666662</v>
      </c>
      <c r="L59" s="46">
        <f>IF(G59:G68&lt;1,H59:H68,H59:H68+(G59:G68-1))</f>
        <v>0.46666666666666662</v>
      </c>
      <c r="M59" s="47">
        <f t="shared" si="21"/>
        <v>1</v>
      </c>
      <c r="N59" s="23"/>
      <c r="W59" s="6"/>
      <c r="X59" s="12"/>
      <c r="Y59" s="23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6"/>
      <c r="AK59" s="6"/>
      <c r="AL59" s="6"/>
      <c r="AM59" s="7"/>
      <c r="AN59" s="8"/>
      <c r="AO59" s="1"/>
      <c r="AP59" s="1"/>
      <c r="AQ59" s="1"/>
      <c r="AR59" s="1"/>
      <c r="AS59" s="5"/>
      <c r="AT59" s="5"/>
    </row>
    <row r="60" spans="2:46" x14ac:dyDescent="0.25">
      <c r="B60" s="24"/>
      <c r="C60" s="23"/>
      <c r="E60" s="29">
        <f t="shared" si="16"/>
        <v>0.75</v>
      </c>
      <c r="F60" s="30">
        <f t="shared" si="19"/>
        <v>0.5</v>
      </c>
      <c r="G60" s="29">
        <f t="shared" si="22"/>
        <v>0.5</v>
      </c>
      <c r="H60" s="29">
        <f t="shared" si="17"/>
        <v>0.5</v>
      </c>
      <c r="I60" s="35">
        <f t="shared" si="20"/>
        <v>1</v>
      </c>
      <c r="J60" s="46">
        <f t="shared" si="18"/>
        <v>0.5</v>
      </c>
      <c r="K60" s="46">
        <f>IF(G60:G68&lt;1,G60:G68,G60:G68-(G60:G68-1))</f>
        <v>0.5</v>
      </c>
      <c r="L60" s="46">
        <f>IF(G60:G68&lt;1,H60:H68,H60:H68+(G60:G68-1))</f>
        <v>0.5</v>
      </c>
      <c r="M60" s="47">
        <f t="shared" si="21"/>
        <v>1</v>
      </c>
      <c r="N60" s="23"/>
      <c r="W60" s="6"/>
      <c r="X60" s="12"/>
      <c r="Y60" s="23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6"/>
      <c r="AK60" s="6"/>
      <c r="AL60" s="6"/>
      <c r="AM60" s="7"/>
      <c r="AN60" s="8"/>
      <c r="AO60" s="1"/>
      <c r="AP60" s="1"/>
      <c r="AQ60" s="1"/>
      <c r="AR60" s="1"/>
      <c r="AS60" s="5"/>
      <c r="AT60" s="5"/>
    </row>
    <row r="61" spans="2:46" x14ac:dyDescent="0.25">
      <c r="B61" s="24"/>
      <c r="C61" s="23"/>
      <c r="E61" s="29">
        <f t="shared" si="16"/>
        <v>0.8</v>
      </c>
      <c r="F61" s="30">
        <f t="shared" si="19"/>
        <v>0.53333333333333333</v>
      </c>
      <c r="G61" s="29">
        <f t="shared" si="22"/>
        <v>0.53333333333333333</v>
      </c>
      <c r="H61" s="29">
        <f t="shared" si="17"/>
        <v>0.53333333333333333</v>
      </c>
      <c r="I61" s="35">
        <f t="shared" si="20"/>
        <v>1</v>
      </c>
      <c r="J61" s="46">
        <f t="shared" si="18"/>
        <v>0.53333333333333333</v>
      </c>
      <c r="K61" s="46">
        <f>IF(G61:G68&lt;1,G61:G68,G61:G68-(G61:G68-1))</f>
        <v>0.53333333333333333</v>
      </c>
      <c r="L61" s="46">
        <f>IF(G61:G68&lt;1,H61:H68,H61:H68+(G61:G68-1))</f>
        <v>0.53333333333333333</v>
      </c>
      <c r="M61" s="47">
        <f t="shared" si="21"/>
        <v>1</v>
      </c>
      <c r="N61" s="23"/>
      <c r="W61" s="6"/>
      <c r="X61" s="12"/>
      <c r="Y61" s="23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6"/>
      <c r="AK61" s="6"/>
      <c r="AL61" s="6"/>
      <c r="AM61" s="7"/>
      <c r="AN61" s="8"/>
      <c r="AO61" s="1"/>
      <c r="AP61" s="1"/>
      <c r="AQ61" s="1"/>
      <c r="AR61" s="1"/>
      <c r="AS61" s="5"/>
      <c r="AT61" s="5"/>
    </row>
    <row r="62" spans="2:46" x14ac:dyDescent="0.25">
      <c r="B62" s="24"/>
      <c r="C62" s="23"/>
      <c r="E62" s="29">
        <f t="shared" si="16"/>
        <v>0.85</v>
      </c>
      <c r="F62" s="30">
        <f t="shared" si="19"/>
        <v>0.56666666666666665</v>
      </c>
      <c r="G62" s="29">
        <f t="shared" si="22"/>
        <v>0.56666666666666665</v>
      </c>
      <c r="H62" s="29">
        <f t="shared" si="17"/>
        <v>0.56666666666666665</v>
      </c>
      <c r="I62" s="35">
        <f t="shared" si="20"/>
        <v>1</v>
      </c>
      <c r="J62" s="46">
        <f t="shared" si="18"/>
        <v>0.56666666666666665</v>
      </c>
      <c r="K62" s="46">
        <f>IF(G62:G68&lt;1,G62:G68,G62:G68-(G62:G68-1))</f>
        <v>0.56666666666666665</v>
      </c>
      <c r="L62" s="46">
        <f>IF(G62:G68&lt;1,H62:H68,H62:H68+(G62:G68-1))</f>
        <v>0.56666666666666665</v>
      </c>
      <c r="M62" s="47">
        <f t="shared" si="21"/>
        <v>1</v>
      </c>
      <c r="N62" s="23"/>
      <c r="W62" s="6"/>
      <c r="X62" s="12"/>
      <c r="Y62" s="23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6"/>
      <c r="AK62" s="6"/>
      <c r="AL62" s="6"/>
      <c r="AM62" s="7"/>
      <c r="AN62" s="8"/>
      <c r="AO62" s="1"/>
      <c r="AP62" s="1"/>
      <c r="AQ62" s="1"/>
      <c r="AR62" s="1"/>
      <c r="AS62" s="5"/>
      <c r="AT62" s="5"/>
    </row>
    <row r="63" spans="2:46" x14ac:dyDescent="0.25">
      <c r="B63" s="24"/>
      <c r="C63" s="23"/>
      <c r="E63" s="29">
        <f t="shared" si="16"/>
        <v>0.9</v>
      </c>
      <c r="F63" s="30">
        <f t="shared" si="19"/>
        <v>0.6</v>
      </c>
      <c r="G63" s="29">
        <f t="shared" si="22"/>
        <v>0.6</v>
      </c>
      <c r="H63" s="29">
        <f t="shared" si="17"/>
        <v>0.6</v>
      </c>
      <c r="I63" s="35">
        <f t="shared" si="20"/>
        <v>1</v>
      </c>
      <c r="J63" s="46">
        <f t="shared" si="18"/>
        <v>0.6</v>
      </c>
      <c r="K63" s="46">
        <f>IF(G63:G68&lt;1,G63:G68,G63:G68-(G63:G68-1))</f>
        <v>0.6</v>
      </c>
      <c r="L63" s="46">
        <f>IF(G63:G68&lt;1,H63:H68,H63:H68+(G63:G68-1))</f>
        <v>0.6</v>
      </c>
      <c r="M63" s="47">
        <f t="shared" si="21"/>
        <v>1</v>
      </c>
      <c r="N63" s="23"/>
      <c r="W63" s="6"/>
      <c r="X63" s="12"/>
      <c r="Y63" s="23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6"/>
      <c r="AK63" s="6"/>
      <c r="AL63" s="6"/>
      <c r="AM63" s="7"/>
      <c r="AN63" s="8"/>
      <c r="AO63" s="1"/>
      <c r="AP63" s="1"/>
      <c r="AQ63" s="1"/>
      <c r="AR63" s="1"/>
      <c r="AS63" s="5"/>
      <c r="AT63" s="5"/>
    </row>
    <row r="64" spans="2:46" x14ac:dyDescent="0.25">
      <c r="B64" s="24"/>
      <c r="C64" s="23"/>
      <c r="E64" s="29">
        <f t="shared" si="16"/>
        <v>0.95</v>
      </c>
      <c r="F64" s="30">
        <f t="shared" si="19"/>
        <v>0.6333333333333333</v>
      </c>
      <c r="G64" s="29">
        <f t="shared" si="22"/>
        <v>0.6333333333333333</v>
      </c>
      <c r="H64" s="29">
        <f t="shared" si="17"/>
        <v>0.6333333333333333</v>
      </c>
      <c r="I64" s="35">
        <f t="shared" si="20"/>
        <v>1</v>
      </c>
      <c r="J64" s="46">
        <f t="shared" si="18"/>
        <v>0.6333333333333333</v>
      </c>
      <c r="K64" s="46">
        <f>IF(G64:G68&lt;1,G64:G68,G64:G68-(G64:G68-1))</f>
        <v>0.6333333333333333</v>
      </c>
      <c r="L64" s="46">
        <f>IF(G64:G68&lt;1,H64:H68,H64:H68+(G64:G68-1))</f>
        <v>0.6333333333333333</v>
      </c>
      <c r="M64" s="47">
        <f t="shared" si="21"/>
        <v>1</v>
      </c>
      <c r="N64" s="23"/>
      <c r="W64" s="6"/>
      <c r="X64" s="12"/>
      <c r="Y64" s="23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6"/>
      <c r="AK64" s="6"/>
      <c r="AL64" s="6"/>
      <c r="AM64" s="7"/>
      <c r="AN64" s="8"/>
      <c r="AO64" s="1"/>
      <c r="AP64" s="1"/>
      <c r="AQ64" s="1"/>
      <c r="AR64" s="1"/>
      <c r="AS64" s="5"/>
      <c r="AT64" s="5"/>
    </row>
    <row r="65" spans="1:46" x14ac:dyDescent="0.25">
      <c r="B65" s="24"/>
      <c r="C65" s="23"/>
      <c r="E65" s="29">
        <f t="shared" si="16"/>
        <v>0.97499999999999998</v>
      </c>
      <c r="F65" s="30">
        <f t="shared" si="19"/>
        <v>0.65</v>
      </c>
      <c r="G65" s="29">
        <f t="shared" si="22"/>
        <v>0.65</v>
      </c>
      <c r="H65" s="29">
        <f t="shared" si="17"/>
        <v>0.65</v>
      </c>
      <c r="I65" s="35">
        <f t="shared" si="20"/>
        <v>1</v>
      </c>
      <c r="J65" s="46">
        <f t="shared" si="18"/>
        <v>0.65</v>
      </c>
      <c r="K65" s="46">
        <f>IF(G65:G68&lt;1,G65:G68,G65:G68-(G65:G68-1))</f>
        <v>0.65</v>
      </c>
      <c r="L65" s="46">
        <f>IF(G65:G68&lt;1,H65:H68,H65:H68+(G65:G68-1))</f>
        <v>0.65</v>
      </c>
      <c r="M65" s="47">
        <f t="shared" si="21"/>
        <v>1</v>
      </c>
      <c r="N65" s="23"/>
      <c r="W65" s="6"/>
      <c r="X65" s="12"/>
      <c r="Y65" s="23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6"/>
      <c r="AK65" s="6"/>
      <c r="AL65" s="6"/>
      <c r="AM65" s="7"/>
      <c r="AN65" s="8"/>
      <c r="AO65" s="1"/>
      <c r="AP65" s="1"/>
      <c r="AQ65" s="1"/>
      <c r="AR65" s="1"/>
      <c r="AS65" s="5"/>
      <c r="AT65" s="5"/>
    </row>
    <row r="66" spans="1:46" x14ac:dyDescent="0.25">
      <c r="B66" s="24"/>
      <c r="C66" s="23"/>
      <c r="E66" s="29">
        <f t="shared" si="16"/>
        <v>0.99</v>
      </c>
      <c r="F66" s="30">
        <f t="shared" si="19"/>
        <v>0.66</v>
      </c>
      <c r="G66" s="29">
        <f t="shared" si="22"/>
        <v>0.66</v>
      </c>
      <c r="H66" s="29">
        <f t="shared" si="17"/>
        <v>0.66</v>
      </c>
      <c r="I66" s="35">
        <f t="shared" si="20"/>
        <v>1</v>
      </c>
      <c r="J66" s="46">
        <f t="shared" si="18"/>
        <v>0.66</v>
      </c>
      <c r="K66" s="46">
        <f>IF(G66:G68&lt;1,G66:G68,G66:G68-(G66:G68-1))</f>
        <v>0.66</v>
      </c>
      <c r="L66" s="46">
        <f>IF(G66:G68&lt;1,H66:H68,H66:H68+(G66:G68-1))</f>
        <v>0.66</v>
      </c>
      <c r="M66" s="47">
        <f t="shared" si="21"/>
        <v>1</v>
      </c>
      <c r="N66" s="23"/>
      <c r="W66" s="6"/>
      <c r="X66" s="12"/>
      <c r="Y66" s="23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6"/>
      <c r="AK66" s="6"/>
      <c r="AL66" s="6"/>
      <c r="AM66" s="7"/>
      <c r="AN66" s="8"/>
      <c r="AO66" s="1"/>
      <c r="AP66" s="1"/>
      <c r="AQ66" s="1"/>
      <c r="AR66" s="1"/>
      <c r="AS66" s="5"/>
      <c r="AT66" s="5"/>
    </row>
    <row r="67" spans="1:46" x14ac:dyDescent="0.25">
      <c r="B67" s="24"/>
      <c r="C67" s="23"/>
      <c r="E67" s="29">
        <f t="shared" si="16"/>
        <v>0.995</v>
      </c>
      <c r="F67" s="30">
        <f t="shared" si="19"/>
        <v>0.66333333333333333</v>
      </c>
      <c r="G67" s="29">
        <f t="shared" si="22"/>
        <v>0.66333333333333333</v>
      </c>
      <c r="H67" s="29">
        <f t="shared" si="17"/>
        <v>0.66333333333333333</v>
      </c>
      <c r="I67" s="35">
        <f t="shared" si="20"/>
        <v>1</v>
      </c>
      <c r="J67" s="46">
        <f t="shared" si="18"/>
        <v>0.66333333333333333</v>
      </c>
      <c r="K67" s="46">
        <f>IF(G67:G68&lt;1,G67:G68,G67:G68-(G67:G68-1))</f>
        <v>0.66333333333333333</v>
      </c>
      <c r="L67" s="46">
        <f>IF(G67:G68&lt;1,H67:H68,H67:H68+(G67:G68-1))</f>
        <v>0.66333333333333333</v>
      </c>
      <c r="M67" s="47">
        <f t="shared" si="21"/>
        <v>1</v>
      </c>
      <c r="N67" s="23"/>
      <c r="W67" s="6"/>
      <c r="X67" s="12"/>
      <c r="Y67" s="23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6"/>
      <c r="AK67" s="6"/>
      <c r="AL67" s="6"/>
      <c r="AM67" s="7"/>
      <c r="AN67" s="8"/>
      <c r="AO67" s="1"/>
      <c r="AP67" s="1"/>
      <c r="AQ67" s="1"/>
      <c r="AR67" s="1"/>
      <c r="AS67" s="5"/>
      <c r="AT67" s="5"/>
    </row>
    <row r="68" spans="1:46" x14ac:dyDescent="0.25">
      <c r="B68" s="24"/>
      <c r="C68" s="23"/>
      <c r="E68" s="29">
        <f t="shared" si="16"/>
        <v>0.999</v>
      </c>
      <c r="F68" s="30">
        <f t="shared" si="19"/>
        <v>0.66600000000000004</v>
      </c>
      <c r="G68" s="29">
        <f t="shared" si="22"/>
        <v>0.66600000000000004</v>
      </c>
      <c r="H68" s="29">
        <f t="shared" si="17"/>
        <v>0.66600000000000004</v>
      </c>
      <c r="I68" s="35">
        <f t="shared" si="20"/>
        <v>1</v>
      </c>
      <c r="J68" s="46">
        <f t="shared" si="18"/>
        <v>0.66600000000000004</v>
      </c>
      <c r="K68" s="46">
        <f>IF(G68:G68&lt;1,G68:G68,G68:G68-(G68:G68-1))</f>
        <v>0.66600000000000004</v>
      </c>
      <c r="L68" s="46">
        <f>IF(G68:G68&lt;1,H68,H68+(G68:G68-1))</f>
        <v>0.66600000000000004</v>
      </c>
      <c r="M68" s="47">
        <f t="shared" si="21"/>
        <v>1</v>
      </c>
      <c r="N68" s="23"/>
      <c r="W68" s="6"/>
      <c r="X68" s="12"/>
      <c r="Y68" s="23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6"/>
      <c r="AK68" s="6"/>
      <c r="AL68" s="6"/>
      <c r="AM68" s="7"/>
      <c r="AN68" s="8"/>
      <c r="AO68" s="1"/>
      <c r="AP68" s="1"/>
      <c r="AQ68" s="1"/>
      <c r="AR68" s="1"/>
      <c r="AS68" s="5"/>
      <c r="AT68" s="5"/>
    </row>
    <row r="69" spans="1:46" x14ac:dyDescent="0.25">
      <c r="L69" s="2"/>
      <c r="M69" s="2"/>
      <c r="N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46" x14ac:dyDescent="0.25">
      <c r="A70" s="2"/>
      <c r="T70" s="3"/>
      <c r="U70" s="22"/>
      <c r="V70" s="2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46" x14ac:dyDescent="0.25">
      <c r="S71" s="4"/>
      <c r="T71" s="4"/>
      <c r="U71" s="4"/>
      <c r="V71" s="4"/>
      <c r="AA71" s="6"/>
      <c r="AB71" s="6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46" x14ac:dyDescent="0.25">
      <c r="S72" s="6"/>
      <c r="T72" s="6"/>
      <c r="U72" s="6"/>
      <c r="V72" s="6"/>
      <c r="AA72" s="6"/>
      <c r="AB72" s="6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46" x14ac:dyDescent="0.25">
      <c r="A73" s="7"/>
      <c r="S73" s="6"/>
      <c r="T73" s="6"/>
      <c r="U73" s="6"/>
      <c r="V73" s="6"/>
      <c r="AA73" s="14"/>
      <c r="AB73" s="14"/>
      <c r="AC73" s="6"/>
      <c r="AD73" s="6"/>
      <c r="AE73" s="15"/>
      <c r="AF73" s="15"/>
      <c r="AG73" s="4"/>
      <c r="AH73" s="4"/>
      <c r="AI73" s="2"/>
      <c r="AJ73" s="2"/>
      <c r="AK73" s="2"/>
      <c r="AL73" s="2"/>
      <c r="AM73" s="2"/>
    </row>
    <row r="74" spans="1:46" x14ac:dyDescent="0.25">
      <c r="S74" s="6"/>
      <c r="T74" s="6"/>
      <c r="U74" s="6"/>
      <c r="V74" s="6"/>
      <c r="AA74" s="6"/>
      <c r="AB74" s="6"/>
      <c r="AC74" s="16"/>
      <c r="AD74" s="17"/>
      <c r="AE74" s="10"/>
      <c r="AF74" s="10"/>
      <c r="AG74" s="18"/>
      <c r="AH74" s="18"/>
      <c r="AI74" s="2"/>
      <c r="AJ74" s="2"/>
      <c r="AK74" s="2"/>
      <c r="AL74" s="2"/>
      <c r="AM74" s="2"/>
    </row>
    <row r="75" spans="1:46" x14ac:dyDescent="0.25">
      <c r="S75" s="6"/>
      <c r="T75" s="6"/>
      <c r="U75" s="6"/>
      <c r="V75" s="6"/>
      <c r="AA75" s="6"/>
      <c r="AB75" s="6"/>
      <c r="AC75" s="16"/>
      <c r="AD75" s="17"/>
      <c r="AE75" s="10"/>
      <c r="AF75" s="2"/>
      <c r="AG75" s="18"/>
      <c r="AH75" s="18"/>
      <c r="AI75" s="2"/>
      <c r="AJ75" s="2"/>
      <c r="AK75" s="2"/>
      <c r="AL75" s="2"/>
      <c r="AM75" s="2"/>
    </row>
    <row r="76" spans="1:46" x14ac:dyDescent="0.25">
      <c r="S76" s="6"/>
      <c r="T76" s="6"/>
      <c r="U76" s="6"/>
      <c r="V76" s="6"/>
      <c r="AA76" s="16"/>
      <c r="AB76" s="16"/>
      <c r="AC76" s="16"/>
      <c r="AD76" s="17"/>
      <c r="AE76" s="10"/>
      <c r="AF76" s="2"/>
      <c r="AG76" s="18"/>
      <c r="AH76" s="18"/>
      <c r="AI76" s="2"/>
      <c r="AJ76" s="2"/>
      <c r="AK76" s="2"/>
      <c r="AL76" s="2"/>
      <c r="AM76" s="2"/>
    </row>
    <row r="77" spans="1:46" x14ac:dyDescent="0.25">
      <c r="S77" s="6"/>
      <c r="T77" s="6"/>
      <c r="U77" s="6"/>
      <c r="V77" s="6"/>
      <c r="AA77" s="16"/>
      <c r="AB77" s="16"/>
      <c r="AC77" s="16"/>
      <c r="AD77" s="17"/>
      <c r="AE77" s="10"/>
      <c r="AF77" s="2"/>
      <c r="AG77" s="18"/>
      <c r="AH77" s="18"/>
      <c r="AI77" s="2"/>
      <c r="AJ77" s="2"/>
      <c r="AK77" s="2"/>
      <c r="AL77" s="2"/>
      <c r="AM77" s="2"/>
    </row>
    <row r="78" spans="1:46" x14ac:dyDescent="0.25">
      <c r="S78" s="6"/>
      <c r="T78" s="6"/>
      <c r="U78" s="6"/>
      <c r="V78" s="6"/>
      <c r="AA78" s="16"/>
      <c r="AB78" s="16"/>
      <c r="AC78" s="16"/>
      <c r="AD78" s="17"/>
      <c r="AE78" s="10"/>
      <c r="AF78" s="2"/>
      <c r="AG78" s="18"/>
      <c r="AH78" s="18"/>
      <c r="AI78" s="2"/>
      <c r="AJ78" s="2"/>
      <c r="AK78" s="2"/>
      <c r="AL78" s="2"/>
      <c r="AM78" s="2"/>
    </row>
    <row r="79" spans="1:46" x14ac:dyDescent="0.25">
      <c r="S79" s="6"/>
      <c r="T79" s="6"/>
      <c r="U79" s="6"/>
      <c r="V79" s="6"/>
      <c r="W79" s="23"/>
      <c r="AA79" s="16"/>
      <c r="AB79" s="16"/>
      <c r="AC79" s="16"/>
      <c r="AD79" s="17"/>
      <c r="AE79" s="10"/>
      <c r="AF79" s="2"/>
      <c r="AG79" s="18"/>
      <c r="AH79" s="18"/>
      <c r="AI79" s="2"/>
      <c r="AJ79" s="2"/>
      <c r="AK79" s="2"/>
      <c r="AL79" s="2"/>
      <c r="AM79" s="2"/>
    </row>
    <row r="80" spans="1:46" x14ac:dyDescent="0.25">
      <c r="S80" s="6"/>
      <c r="T80" s="6"/>
      <c r="U80" s="6"/>
      <c r="V80" s="6"/>
      <c r="W80" s="23"/>
      <c r="AA80" s="16"/>
      <c r="AB80" s="16"/>
      <c r="AC80" s="16"/>
      <c r="AD80" s="17"/>
      <c r="AE80" s="10"/>
      <c r="AF80" s="2"/>
      <c r="AG80" s="18"/>
      <c r="AH80" s="18"/>
      <c r="AI80" s="2"/>
      <c r="AJ80" s="2"/>
      <c r="AK80" s="2"/>
      <c r="AL80" s="2"/>
      <c r="AM80" s="2"/>
    </row>
    <row r="81" spans="19:39" x14ac:dyDescent="0.25">
      <c r="S81" s="6"/>
      <c r="T81" s="6"/>
      <c r="U81" s="6"/>
      <c r="V81" s="6"/>
      <c r="W81" s="23"/>
      <c r="AA81" s="16"/>
      <c r="AB81" s="16"/>
      <c r="AC81" s="16"/>
      <c r="AD81" s="17"/>
      <c r="AE81" s="10"/>
      <c r="AF81" s="2"/>
      <c r="AG81" s="18"/>
      <c r="AH81" s="18"/>
      <c r="AI81" s="2"/>
      <c r="AJ81" s="2"/>
      <c r="AK81" s="2"/>
      <c r="AL81" s="2"/>
      <c r="AM81" s="2"/>
    </row>
    <row r="82" spans="19:39" x14ac:dyDescent="0.25">
      <c r="S82" s="6"/>
      <c r="T82" s="6"/>
      <c r="U82" s="6"/>
      <c r="V82" s="6"/>
      <c r="W82" s="23"/>
      <c r="AA82" s="16"/>
      <c r="AB82" s="16"/>
      <c r="AC82" s="16"/>
      <c r="AD82" s="17"/>
      <c r="AE82" s="10"/>
      <c r="AF82" s="2"/>
      <c r="AG82" s="18"/>
      <c r="AH82" s="18"/>
      <c r="AI82" s="2"/>
      <c r="AJ82" s="2"/>
      <c r="AK82" s="2"/>
      <c r="AL82" s="2"/>
      <c r="AM82" s="2"/>
    </row>
    <row r="83" spans="19:39" x14ac:dyDescent="0.25">
      <c r="S83" s="6"/>
      <c r="T83" s="6"/>
      <c r="U83" s="6"/>
      <c r="V83" s="6"/>
      <c r="W83" s="23"/>
      <c r="AA83" s="16"/>
      <c r="AB83" s="16"/>
      <c r="AC83" s="16"/>
      <c r="AD83" s="17"/>
      <c r="AE83" s="10"/>
      <c r="AF83" s="2"/>
      <c r="AG83" s="18"/>
      <c r="AH83" s="18"/>
      <c r="AI83" s="2"/>
      <c r="AJ83" s="2"/>
      <c r="AK83" s="2"/>
      <c r="AL83" s="2"/>
      <c r="AM83" s="2"/>
    </row>
    <row r="84" spans="19:39" x14ac:dyDescent="0.25">
      <c r="S84" s="6"/>
      <c r="T84" s="6"/>
      <c r="U84" s="6"/>
      <c r="V84" s="6"/>
      <c r="W84" s="23"/>
      <c r="AA84" s="16"/>
      <c r="AB84" s="16"/>
      <c r="AC84" s="16"/>
      <c r="AD84" s="17"/>
      <c r="AE84" s="10"/>
      <c r="AF84" s="2"/>
      <c r="AG84" s="18"/>
      <c r="AH84" s="18"/>
      <c r="AI84" s="2"/>
      <c r="AJ84" s="2"/>
      <c r="AK84" s="2"/>
      <c r="AL84" s="2"/>
      <c r="AM84" s="2"/>
    </row>
    <row r="85" spans="19:39" x14ac:dyDescent="0.25">
      <c r="S85" s="6"/>
      <c r="T85" s="6"/>
      <c r="U85" s="6"/>
      <c r="V85" s="6"/>
      <c r="W85" s="23"/>
      <c r="AA85" s="16"/>
      <c r="AB85" s="16"/>
      <c r="AC85" s="16"/>
      <c r="AD85" s="17"/>
      <c r="AE85" s="10"/>
      <c r="AF85" s="2"/>
      <c r="AG85" s="18"/>
      <c r="AH85" s="18"/>
      <c r="AI85" s="2"/>
      <c r="AJ85" s="2"/>
      <c r="AK85" s="2"/>
      <c r="AL85" s="2"/>
      <c r="AM85" s="2"/>
    </row>
    <row r="86" spans="19:39" x14ac:dyDescent="0.25">
      <c r="S86" s="6"/>
      <c r="T86" s="6"/>
      <c r="U86" s="6"/>
      <c r="V86" s="6"/>
      <c r="W86" s="23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9:39" x14ac:dyDescent="0.25">
      <c r="S87" s="6"/>
      <c r="T87" s="6"/>
      <c r="U87" s="6"/>
      <c r="V87" s="6"/>
      <c r="W87" s="23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9:39" x14ac:dyDescent="0.25">
      <c r="S88" s="6"/>
      <c r="T88" s="6"/>
      <c r="U88" s="6"/>
      <c r="V88" s="6"/>
      <c r="W88" s="23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9:39" x14ac:dyDescent="0.25">
      <c r="S89" s="6"/>
      <c r="T89" s="6"/>
      <c r="U89" s="6"/>
      <c r="V89" s="6"/>
      <c r="W89" s="23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19:39" x14ac:dyDescent="0.25">
      <c r="S90" s="6"/>
      <c r="T90" s="6"/>
      <c r="U90" s="6"/>
      <c r="V90" s="6"/>
      <c r="W90" s="23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spans="19:39" x14ac:dyDescent="0.25">
      <c r="S91" s="6"/>
      <c r="T91" s="6"/>
      <c r="U91" s="6"/>
      <c r="V91" s="6"/>
      <c r="W91" s="23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spans="19:39" x14ac:dyDescent="0.25">
      <c r="S92" s="6"/>
      <c r="T92" s="6"/>
      <c r="U92" s="6"/>
      <c r="V92" s="6"/>
      <c r="W92" s="23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spans="19:39" x14ac:dyDescent="0.25">
      <c r="S93" s="6"/>
      <c r="T93" s="6"/>
      <c r="U93" s="6"/>
      <c r="V93" s="6"/>
      <c r="W93" s="23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spans="19:39" x14ac:dyDescent="0.25">
      <c r="S94" s="6"/>
      <c r="T94" s="6"/>
      <c r="U94" s="6"/>
      <c r="V94" s="6"/>
      <c r="W94" s="23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spans="19:39" x14ac:dyDescent="0.25"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9:39" x14ac:dyDescent="0.25"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20:38" x14ac:dyDescent="0.25"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spans="20:38" x14ac:dyDescent="0.25"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spans="20:38" x14ac:dyDescent="0.25"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</row>
    <row r="100" spans="20:38" x14ac:dyDescent="0.25"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spans="20:38" x14ac:dyDescent="0.25"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20:38" x14ac:dyDescent="0.25"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20:38" x14ac:dyDescent="0.25"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20:38" x14ac:dyDescent="0.25"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20:38" x14ac:dyDescent="0.25"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20:38" x14ac:dyDescent="0.25"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20:38" x14ac:dyDescent="0.25"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20:38" x14ac:dyDescent="0.25"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20:38" x14ac:dyDescent="0.25"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20:38" x14ac:dyDescent="0.25"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20:38" x14ac:dyDescent="0.25"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</sheetData>
  <sheetProtection sheet="1" objects="1" scenarios="1"/>
  <mergeCells count="6">
    <mergeCell ref="F2:H2"/>
    <mergeCell ref="B41:T41"/>
    <mergeCell ref="B42:T42"/>
    <mergeCell ref="D2:E2"/>
    <mergeCell ref="K3:S3"/>
    <mergeCell ref="D29:S2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eoric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 Perin</cp:lastModifiedBy>
  <dcterms:created xsi:type="dcterms:W3CDTF">2020-12-03T13:40:56Z</dcterms:created>
  <dcterms:modified xsi:type="dcterms:W3CDTF">2025-03-14T16:47:54Z</dcterms:modified>
</cp:coreProperties>
</file>